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jo003\Documents\Sean\Opioid Project\All 5 Chips_Final\First paper\Figures\4th Round\Sup tables\"/>
    </mc:Choice>
  </mc:AlternateContent>
  <bookViews>
    <workbookView xWindow="240" yWindow="120" windowWidth="17235" windowHeight="13035" activeTab="2"/>
  </bookViews>
  <sheets>
    <sheet name="Neurons" sheetId="1" r:id="rId1"/>
    <sheet name="Microglia" sheetId="2" r:id="rId2"/>
    <sheet name="Astrocytes" sheetId="3" r:id="rId3"/>
    <sheet name="Top 8" sheetId="4" r:id="rId4"/>
    <sheet name="Delta_N" sheetId="5" r:id="rId5"/>
    <sheet name="Delta_M" sheetId="6" r:id="rId6"/>
    <sheet name="Delta_A" sheetId="7" r:id="rId7"/>
  </sheets>
  <calcPr calcId="162913"/>
</workbook>
</file>

<file path=xl/calcChain.xml><?xml version="1.0" encoding="utf-8"?>
<calcChain xmlns="http://schemas.openxmlformats.org/spreadsheetml/2006/main">
  <c r="AL5" i="5" l="1"/>
  <c r="AL6" i="5"/>
  <c r="AL7" i="5"/>
  <c r="AL8" i="5"/>
  <c r="AL9" i="5"/>
  <c r="AL10" i="5"/>
  <c r="AL11" i="5"/>
  <c r="AL12" i="5"/>
  <c r="AL13" i="5"/>
  <c r="AL14" i="5"/>
  <c r="AL15" i="5"/>
  <c r="AL16" i="5"/>
  <c r="AL17" i="5"/>
  <c r="AL18" i="5"/>
  <c r="AL19" i="5"/>
  <c r="AL20" i="5"/>
  <c r="AL21" i="5"/>
  <c r="AL22" i="5"/>
  <c r="AL23" i="5"/>
  <c r="AL24" i="5"/>
  <c r="AL25" i="5"/>
  <c r="AL26" i="5"/>
  <c r="AL27" i="5"/>
  <c r="AL28" i="5"/>
  <c r="AL29" i="5"/>
  <c r="AL30" i="5"/>
  <c r="AL31" i="5"/>
  <c r="AL32" i="5"/>
  <c r="AL33" i="5"/>
  <c r="AL34" i="5"/>
  <c r="AL35" i="5"/>
  <c r="AL36" i="5"/>
  <c r="AL37" i="5"/>
  <c r="AL38" i="5"/>
  <c r="AL39" i="5"/>
  <c r="AL40" i="5"/>
  <c r="AL41" i="5"/>
  <c r="AL42" i="5"/>
  <c r="AL43" i="5"/>
  <c r="AL44" i="5"/>
  <c r="AL45" i="5"/>
  <c r="AL46" i="5"/>
  <c r="AL47" i="5"/>
  <c r="AL48" i="5"/>
  <c r="AL49" i="5"/>
  <c r="AL4" i="5"/>
  <c r="AI5" i="5"/>
  <c r="AI6" i="5"/>
  <c r="AI7" i="5"/>
  <c r="AI8" i="5"/>
  <c r="AI9" i="5"/>
  <c r="AI10" i="5"/>
  <c r="AI11" i="5"/>
  <c r="AI12" i="5"/>
  <c r="AI13" i="5"/>
  <c r="AI14" i="5"/>
  <c r="AI15" i="5"/>
  <c r="AI16" i="5"/>
  <c r="AI17" i="5"/>
  <c r="AI18" i="5"/>
  <c r="AI19" i="5"/>
  <c r="AI20" i="5"/>
  <c r="AI21" i="5"/>
  <c r="AI22" i="5"/>
  <c r="AI23" i="5"/>
  <c r="AI24" i="5"/>
  <c r="AI25" i="5"/>
  <c r="AI26" i="5"/>
  <c r="AI27" i="5"/>
  <c r="AI28" i="5"/>
  <c r="AI29" i="5"/>
  <c r="AI30" i="5"/>
  <c r="AI31" i="5"/>
  <c r="AI32" i="5"/>
  <c r="AI33" i="5"/>
  <c r="AI34" i="5"/>
  <c r="AI35" i="5"/>
  <c r="AI36" i="5"/>
  <c r="AI37" i="5"/>
  <c r="AI38" i="5"/>
  <c r="AI39" i="5"/>
  <c r="AI40" i="5"/>
  <c r="AI41" i="5"/>
  <c r="AI42" i="5"/>
  <c r="AI43" i="5"/>
  <c r="AI44" i="5"/>
  <c r="AI45" i="5"/>
  <c r="AI46" i="5"/>
  <c r="AI47" i="5"/>
  <c r="AI48" i="5"/>
  <c r="AI49" i="5"/>
  <c r="AI4" i="5"/>
  <c r="AF5" i="5"/>
  <c r="AF6" i="5"/>
  <c r="AF7" i="5"/>
  <c r="AF8" i="5"/>
  <c r="AF9" i="5"/>
  <c r="AF10" i="5"/>
  <c r="AF11" i="5"/>
  <c r="AF12" i="5"/>
  <c r="AF13" i="5"/>
  <c r="AF14" i="5"/>
  <c r="AF15" i="5"/>
  <c r="AF16" i="5"/>
  <c r="AF17" i="5"/>
  <c r="AF18" i="5"/>
  <c r="AF19" i="5"/>
  <c r="AF20" i="5"/>
  <c r="AF21" i="5"/>
  <c r="AF22" i="5"/>
  <c r="AF23" i="5"/>
  <c r="AF24" i="5"/>
  <c r="AF25" i="5"/>
  <c r="AF26" i="5"/>
  <c r="AF27" i="5"/>
  <c r="AF28" i="5"/>
  <c r="AF29" i="5"/>
  <c r="AF30" i="5"/>
  <c r="AF31" i="5"/>
  <c r="AF32" i="5"/>
  <c r="AF33" i="5"/>
  <c r="AF34" i="5"/>
  <c r="AF35" i="5"/>
  <c r="AF36" i="5"/>
  <c r="AF37" i="5"/>
  <c r="AF38" i="5"/>
  <c r="AF39" i="5"/>
  <c r="AF40" i="5"/>
  <c r="AF41" i="5"/>
  <c r="AF42" i="5"/>
  <c r="AF43" i="5"/>
  <c r="AF44" i="5"/>
  <c r="AF45" i="5"/>
  <c r="AF46" i="5"/>
  <c r="AF47" i="5"/>
  <c r="AF48" i="5"/>
  <c r="AF49" i="5"/>
  <c r="AF4" i="5"/>
  <c r="R5" i="5"/>
  <c r="R6" i="5"/>
  <c r="R7" i="5"/>
  <c r="R8" i="5"/>
  <c r="R9" i="5"/>
  <c r="R10" i="5"/>
  <c r="R11" i="5"/>
  <c r="R12" i="5"/>
  <c r="R13" i="5"/>
  <c r="R14" i="5"/>
  <c r="R15" i="5"/>
  <c r="R16" i="5"/>
  <c r="R17" i="5"/>
  <c r="R18" i="5"/>
  <c r="R19" i="5"/>
  <c r="R20" i="5"/>
  <c r="R21" i="5"/>
  <c r="R22" i="5"/>
  <c r="R23" i="5"/>
  <c r="R24" i="5"/>
  <c r="R25" i="5"/>
  <c r="R26" i="5"/>
  <c r="R27" i="5"/>
  <c r="R28" i="5"/>
  <c r="R29" i="5"/>
  <c r="R30" i="5"/>
  <c r="R31" i="5"/>
  <c r="R32" i="5"/>
  <c r="R33" i="5"/>
  <c r="R34" i="5"/>
  <c r="R35" i="5"/>
  <c r="R36" i="5"/>
  <c r="R37" i="5"/>
  <c r="R38" i="5"/>
  <c r="R39" i="5"/>
  <c r="R40" i="5"/>
  <c r="R41" i="5"/>
  <c r="R42" i="5"/>
  <c r="R43" i="5"/>
  <c r="R44" i="5"/>
  <c r="R45" i="5"/>
  <c r="R46" i="5"/>
  <c r="R47" i="5"/>
  <c r="R48" i="5"/>
  <c r="R49" i="5"/>
  <c r="R4" i="5"/>
  <c r="O5" i="5"/>
  <c r="O6" i="5"/>
  <c r="O7" i="5"/>
  <c r="O8" i="5"/>
  <c r="O9" i="5"/>
  <c r="O10" i="5"/>
  <c r="O11" i="5"/>
  <c r="O12" i="5"/>
  <c r="O13" i="5"/>
  <c r="O14" i="5"/>
  <c r="O15" i="5"/>
  <c r="O16" i="5"/>
  <c r="O17" i="5"/>
  <c r="O18" i="5"/>
  <c r="O19" i="5"/>
  <c r="O20" i="5"/>
  <c r="O21" i="5"/>
  <c r="O22" i="5"/>
  <c r="O23" i="5"/>
  <c r="O24" i="5"/>
  <c r="O25" i="5"/>
  <c r="O26" i="5"/>
  <c r="O27" i="5"/>
  <c r="O28" i="5"/>
  <c r="O29" i="5"/>
  <c r="O30" i="5"/>
  <c r="O31" i="5"/>
  <c r="O32" i="5"/>
  <c r="O33" i="5"/>
  <c r="O34" i="5"/>
  <c r="O35" i="5"/>
  <c r="O36" i="5"/>
  <c r="O37" i="5"/>
  <c r="O38" i="5"/>
  <c r="O39" i="5"/>
  <c r="O40" i="5"/>
  <c r="O41" i="5"/>
  <c r="O42" i="5"/>
  <c r="O43" i="5"/>
  <c r="O44" i="5"/>
  <c r="O45" i="5"/>
  <c r="O46" i="5"/>
  <c r="O47" i="5"/>
  <c r="O48" i="5"/>
  <c r="O49" i="5"/>
  <c r="O4" i="5"/>
  <c r="L5" i="5"/>
  <c r="L6" i="5"/>
  <c r="L7" i="5"/>
  <c r="L8" i="5"/>
  <c r="L9" i="5"/>
  <c r="L10" i="5"/>
  <c r="L11" i="5"/>
  <c r="L12" i="5"/>
  <c r="L13" i="5"/>
  <c r="L14" i="5"/>
  <c r="L15" i="5"/>
  <c r="L16" i="5"/>
  <c r="L17" i="5"/>
  <c r="L18" i="5"/>
  <c r="L19" i="5"/>
  <c r="L20" i="5"/>
  <c r="L21" i="5"/>
  <c r="L22" i="5"/>
  <c r="L23" i="5"/>
  <c r="L24" i="5"/>
  <c r="L25" i="5"/>
  <c r="L26" i="5"/>
  <c r="L27" i="5"/>
  <c r="L28" i="5"/>
  <c r="L29" i="5"/>
  <c r="L30" i="5"/>
  <c r="L31" i="5"/>
  <c r="L32" i="5"/>
  <c r="L33" i="5"/>
  <c r="L34" i="5"/>
  <c r="L35" i="5"/>
  <c r="L36" i="5"/>
  <c r="L37" i="5"/>
  <c r="L38" i="5"/>
  <c r="L39" i="5"/>
  <c r="L40" i="5"/>
  <c r="L41" i="5"/>
  <c r="L42" i="5"/>
  <c r="L43" i="5"/>
  <c r="L44" i="5"/>
  <c r="L45" i="5"/>
  <c r="L46" i="5"/>
  <c r="L47" i="5"/>
  <c r="L48" i="5"/>
  <c r="L49" i="5"/>
  <c r="L4" i="5"/>
  <c r="AL5" i="6"/>
  <c r="AL6" i="6"/>
  <c r="AL7" i="6"/>
  <c r="AL8" i="6"/>
  <c r="AL9" i="6"/>
  <c r="AL10" i="6"/>
  <c r="AL11" i="6"/>
  <c r="AL12" i="6"/>
  <c r="AL13" i="6"/>
  <c r="AL14" i="6"/>
  <c r="AL15" i="6"/>
  <c r="AL16" i="6"/>
  <c r="AL17" i="6"/>
  <c r="AL18" i="6"/>
  <c r="AL19" i="6"/>
  <c r="AL20" i="6"/>
  <c r="AL21" i="6"/>
  <c r="AL22" i="6"/>
  <c r="AL23" i="6"/>
  <c r="AL24" i="6"/>
  <c r="AL25" i="6"/>
  <c r="AL26" i="6"/>
  <c r="AL27" i="6"/>
  <c r="AL28" i="6"/>
  <c r="AL29" i="6"/>
  <c r="AL30" i="6"/>
  <c r="AL31" i="6"/>
  <c r="AL32" i="6"/>
  <c r="AL33" i="6"/>
  <c r="AL34" i="6"/>
  <c r="AL35" i="6"/>
  <c r="AL36" i="6"/>
  <c r="AL37" i="6"/>
  <c r="AL38" i="6"/>
  <c r="AL39" i="6"/>
  <c r="AL40" i="6"/>
  <c r="AL41" i="6"/>
  <c r="AL42" i="6"/>
  <c r="AL43" i="6"/>
  <c r="AL44" i="6"/>
  <c r="AL45" i="6"/>
  <c r="AL46" i="6"/>
  <c r="AL47" i="6"/>
  <c r="AL48" i="6"/>
  <c r="AL49" i="6"/>
  <c r="AL4" i="6"/>
  <c r="AI5" i="6"/>
  <c r="AI6" i="6"/>
  <c r="AI7" i="6"/>
  <c r="AI8" i="6"/>
  <c r="AI9" i="6"/>
  <c r="AI10" i="6"/>
  <c r="AI11" i="6"/>
  <c r="AI12" i="6"/>
  <c r="AI13" i="6"/>
  <c r="AI14" i="6"/>
  <c r="AI15" i="6"/>
  <c r="AI16" i="6"/>
  <c r="AI17" i="6"/>
  <c r="AI18" i="6"/>
  <c r="AI19" i="6"/>
  <c r="AI20" i="6"/>
  <c r="AI21" i="6"/>
  <c r="AI22" i="6"/>
  <c r="AI23" i="6"/>
  <c r="AI24" i="6"/>
  <c r="AI25" i="6"/>
  <c r="AI26" i="6"/>
  <c r="AI27" i="6"/>
  <c r="AI28" i="6"/>
  <c r="AI29" i="6"/>
  <c r="AI30" i="6"/>
  <c r="AI31" i="6"/>
  <c r="AI32" i="6"/>
  <c r="AI33" i="6"/>
  <c r="AI34" i="6"/>
  <c r="AI35" i="6"/>
  <c r="AI36" i="6"/>
  <c r="AI37" i="6"/>
  <c r="AI38" i="6"/>
  <c r="AI39" i="6"/>
  <c r="AI40" i="6"/>
  <c r="AI41" i="6"/>
  <c r="AI42" i="6"/>
  <c r="AI43" i="6"/>
  <c r="AI44" i="6"/>
  <c r="AI45" i="6"/>
  <c r="AI46" i="6"/>
  <c r="AI47" i="6"/>
  <c r="AI48" i="6"/>
  <c r="AI49" i="6"/>
  <c r="AI4" i="6"/>
  <c r="AF5" i="6"/>
  <c r="AF6" i="6"/>
  <c r="AF7" i="6"/>
  <c r="AF8" i="6"/>
  <c r="AF9" i="6"/>
  <c r="AF10" i="6"/>
  <c r="AF11" i="6"/>
  <c r="AF12" i="6"/>
  <c r="AF13" i="6"/>
  <c r="AF14" i="6"/>
  <c r="AF15" i="6"/>
  <c r="AF16" i="6"/>
  <c r="AF17" i="6"/>
  <c r="AF18" i="6"/>
  <c r="AF19" i="6"/>
  <c r="AF20" i="6"/>
  <c r="AF21" i="6"/>
  <c r="AF22" i="6"/>
  <c r="AF23" i="6"/>
  <c r="AF24" i="6"/>
  <c r="AF25" i="6"/>
  <c r="AF26" i="6"/>
  <c r="AF27" i="6"/>
  <c r="AF28" i="6"/>
  <c r="AF29" i="6"/>
  <c r="AF30" i="6"/>
  <c r="AF31" i="6"/>
  <c r="AF32" i="6"/>
  <c r="AF33" i="6"/>
  <c r="AF34" i="6"/>
  <c r="AF35" i="6"/>
  <c r="AF36" i="6"/>
  <c r="AF37" i="6"/>
  <c r="AF38" i="6"/>
  <c r="AF39" i="6"/>
  <c r="AF40" i="6"/>
  <c r="AF41" i="6"/>
  <c r="AF42" i="6"/>
  <c r="AF43" i="6"/>
  <c r="AF44" i="6"/>
  <c r="AF45" i="6"/>
  <c r="AF46" i="6"/>
  <c r="AF47" i="6"/>
  <c r="AF48" i="6"/>
  <c r="AF49" i="6"/>
  <c r="AF4" i="6"/>
  <c r="R5" i="6"/>
  <c r="R6" i="6"/>
  <c r="R7" i="6"/>
  <c r="R8" i="6"/>
  <c r="R9" i="6"/>
  <c r="R10" i="6"/>
  <c r="R11" i="6"/>
  <c r="R12" i="6"/>
  <c r="R13" i="6"/>
  <c r="R14" i="6"/>
  <c r="R15" i="6"/>
  <c r="R16" i="6"/>
  <c r="R17" i="6"/>
  <c r="R18" i="6"/>
  <c r="R19" i="6"/>
  <c r="R20" i="6"/>
  <c r="R21" i="6"/>
  <c r="R22" i="6"/>
  <c r="R23" i="6"/>
  <c r="R24" i="6"/>
  <c r="R25" i="6"/>
  <c r="R26" i="6"/>
  <c r="R27" i="6"/>
  <c r="R28" i="6"/>
  <c r="R29" i="6"/>
  <c r="R30" i="6"/>
  <c r="R31" i="6"/>
  <c r="R32" i="6"/>
  <c r="R33" i="6"/>
  <c r="R34" i="6"/>
  <c r="R35" i="6"/>
  <c r="R36" i="6"/>
  <c r="R37" i="6"/>
  <c r="R38" i="6"/>
  <c r="R39" i="6"/>
  <c r="R40" i="6"/>
  <c r="R41" i="6"/>
  <c r="R42" i="6"/>
  <c r="R43" i="6"/>
  <c r="R44" i="6"/>
  <c r="R45" i="6"/>
  <c r="R46" i="6"/>
  <c r="R47" i="6"/>
  <c r="R48" i="6"/>
  <c r="R49" i="6"/>
  <c r="R4" i="6"/>
  <c r="O5" i="6"/>
  <c r="O6" i="6"/>
  <c r="O7" i="6"/>
  <c r="O8" i="6"/>
  <c r="O9" i="6"/>
  <c r="O10" i="6"/>
  <c r="O11" i="6"/>
  <c r="O12" i="6"/>
  <c r="O13" i="6"/>
  <c r="O14" i="6"/>
  <c r="O15" i="6"/>
  <c r="O16" i="6"/>
  <c r="O17" i="6"/>
  <c r="O18" i="6"/>
  <c r="O19" i="6"/>
  <c r="O20" i="6"/>
  <c r="O21" i="6"/>
  <c r="O22" i="6"/>
  <c r="O23" i="6"/>
  <c r="O24" i="6"/>
  <c r="O25" i="6"/>
  <c r="O26" i="6"/>
  <c r="O27" i="6"/>
  <c r="O28" i="6"/>
  <c r="O29" i="6"/>
  <c r="O30" i="6"/>
  <c r="O31" i="6"/>
  <c r="O32" i="6"/>
  <c r="O33" i="6"/>
  <c r="O34" i="6"/>
  <c r="O35" i="6"/>
  <c r="O36" i="6"/>
  <c r="O37" i="6"/>
  <c r="O38" i="6"/>
  <c r="O39" i="6"/>
  <c r="O40" i="6"/>
  <c r="O41" i="6"/>
  <c r="O42" i="6"/>
  <c r="O43" i="6"/>
  <c r="O44" i="6"/>
  <c r="O45" i="6"/>
  <c r="O46" i="6"/>
  <c r="O47" i="6"/>
  <c r="O48" i="6"/>
  <c r="O49" i="6"/>
  <c r="O4" i="6"/>
  <c r="L5" i="6"/>
  <c r="L6" i="6"/>
  <c r="L7" i="6"/>
  <c r="L8" i="6"/>
  <c r="L9" i="6"/>
  <c r="L10" i="6"/>
  <c r="L11" i="6"/>
  <c r="L12" i="6"/>
  <c r="L13" i="6"/>
  <c r="L14" i="6"/>
  <c r="L15" i="6"/>
  <c r="L16" i="6"/>
  <c r="L17" i="6"/>
  <c r="L18" i="6"/>
  <c r="L19" i="6"/>
  <c r="L20" i="6"/>
  <c r="L21" i="6"/>
  <c r="L22" i="6"/>
  <c r="L23" i="6"/>
  <c r="L24" i="6"/>
  <c r="L25" i="6"/>
  <c r="L26" i="6"/>
  <c r="L27" i="6"/>
  <c r="L28" i="6"/>
  <c r="L29" i="6"/>
  <c r="L30" i="6"/>
  <c r="L31" i="6"/>
  <c r="L32" i="6"/>
  <c r="L33" i="6"/>
  <c r="L34" i="6"/>
  <c r="L35" i="6"/>
  <c r="L36" i="6"/>
  <c r="L37" i="6"/>
  <c r="L38" i="6"/>
  <c r="L39" i="6"/>
  <c r="L40" i="6"/>
  <c r="L41" i="6"/>
  <c r="L42" i="6"/>
  <c r="L43" i="6"/>
  <c r="L44" i="6"/>
  <c r="L45" i="6"/>
  <c r="L46" i="6"/>
  <c r="L47" i="6"/>
  <c r="L48" i="6"/>
  <c r="L49" i="6"/>
  <c r="L4" i="6"/>
  <c r="AL5" i="7"/>
  <c r="AL6" i="7"/>
  <c r="AL7" i="7"/>
  <c r="AL8" i="7"/>
  <c r="AL9" i="7"/>
  <c r="AL10" i="7"/>
  <c r="AL11" i="7"/>
  <c r="AL12" i="7"/>
  <c r="AL13" i="7"/>
  <c r="AL14" i="7"/>
  <c r="AL15" i="7"/>
  <c r="AL16" i="7"/>
  <c r="AL17" i="7"/>
  <c r="AL18" i="7"/>
  <c r="AL19" i="7"/>
  <c r="AL20" i="7"/>
  <c r="AL21" i="7"/>
  <c r="AL22" i="7"/>
  <c r="AL23" i="7"/>
  <c r="AL24" i="7"/>
  <c r="AL25" i="7"/>
  <c r="AL26" i="7"/>
  <c r="AL27" i="7"/>
  <c r="AL28" i="7"/>
  <c r="AL29" i="7"/>
  <c r="AL30" i="7"/>
  <c r="AL31" i="7"/>
  <c r="AL32" i="7"/>
  <c r="AL33" i="7"/>
  <c r="AL34" i="7"/>
  <c r="AL35" i="7"/>
  <c r="AL36" i="7"/>
  <c r="AL37" i="7"/>
  <c r="AL38" i="7"/>
  <c r="AL39" i="7"/>
  <c r="AL40" i="7"/>
  <c r="AL41" i="7"/>
  <c r="AL42" i="7"/>
  <c r="AL43" i="7"/>
  <c r="AL44" i="7"/>
  <c r="AL45" i="7"/>
  <c r="AL46" i="7"/>
  <c r="AL47" i="7"/>
  <c r="AL48" i="7"/>
  <c r="AL49" i="7"/>
  <c r="AL4" i="7"/>
  <c r="AI5" i="7"/>
  <c r="AI6" i="7"/>
  <c r="AI7" i="7"/>
  <c r="AI8" i="7"/>
  <c r="AI9" i="7"/>
  <c r="AI10" i="7"/>
  <c r="AI11" i="7"/>
  <c r="AI12" i="7"/>
  <c r="AI13" i="7"/>
  <c r="AI14" i="7"/>
  <c r="AI15" i="7"/>
  <c r="AI16" i="7"/>
  <c r="AI17" i="7"/>
  <c r="AI18" i="7"/>
  <c r="AI19" i="7"/>
  <c r="AI20" i="7"/>
  <c r="AI21" i="7"/>
  <c r="AI22" i="7"/>
  <c r="AI23" i="7"/>
  <c r="AI24" i="7"/>
  <c r="AI25" i="7"/>
  <c r="AI26" i="7"/>
  <c r="AI27" i="7"/>
  <c r="AI28" i="7"/>
  <c r="AI29" i="7"/>
  <c r="AI30" i="7"/>
  <c r="AI31" i="7"/>
  <c r="AI32" i="7"/>
  <c r="AI33" i="7"/>
  <c r="AI34" i="7"/>
  <c r="AI35" i="7"/>
  <c r="AI36" i="7"/>
  <c r="AI37" i="7"/>
  <c r="AI38" i="7"/>
  <c r="AI39" i="7"/>
  <c r="AI40" i="7"/>
  <c r="AI41" i="7"/>
  <c r="AI42" i="7"/>
  <c r="AI43" i="7"/>
  <c r="AI44" i="7"/>
  <c r="AI45" i="7"/>
  <c r="AI46" i="7"/>
  <c r="AI47" i="7"/>
  <c r="AI48" i="7"/>
  <c r="AI49" i="7"/>
  <c r="AI4" i="7"/>
  <c r="AF5" i="7"/>
  <c r="AF6" i="7"/>
  <c r="AF7" i="7"/>
  <c r="AF8" i="7"/>
  <c r="AF9" i="7"/>
  <c r="AF10" i="7"/>
  <c r="AF11" i="7"/>
  <c r="AF12" i="7"/>
  <c r="AF13" i="7"/>
  <c r="AF14" i="7"/>
  <c r="AF15" i="7"/>
  <c r="AF16" i="7"/>
  <c r="AF17" i="7"/>
  <c r="AF18" i="7"/>
  <c r="AF19" i="7"/>
  <c r="AF20" i="7"/>
  <c r="AF21" i="7"/>
  <c r="AF22" i="7"/>
  <c r="AF23" i="7"/>
  <c r="AF24" i="7"/>
  <c r="AF25" i="7"/>
  <c r="AF26" i="7"/>
  <c r="AF27" i="7"/>
  <c r="AF28" i="7"/>
  <c r="AF29" i="7"/>
  <c r="AF30" i="7"/>
  <c r="AF31" i="7"/>
  <c r="AF32" i="7"/>
  <c r="AF33" i="7"/>
  <c r="AF34" i="7"/>
  <c r="AF35" i="7"/>
  <c r="AF36" i="7"/>
  <c r="AF37" i="7"/>
  <c r="AF38" i="7"/>
  <c r="AF39" i="7"/>
  <c r="AF40" i="7"/>
  <c r="AF41" i="7"/>
  <c r="AF42" i="7"/>
  <c r="AF43" i="7"/>
  <c r="AF44" i="7"/>
  <c r="AF45" i="7"/>
  <c r="AF46" i="7"/>
  <c r="AF47" i="7"/>
  <c r="AF48" i="7"/>
  <c r="AF49" i="7"/>
  <c r="AF4" i="7"/>
  <c r="R5" i="7"/>
  <c r="R6" i="7"/>
  <c r="R7" i="7"/>
  <c r="R8" i="7"/>
  <c r="R9" i="7"/>
  <c r="R10" i="7"/>
  <c r="R11" i="7"/>
  <c r="R12" i="7"/>
  <c r="R13" i="7"/>
  <c r="R14" i="7"/>
  <c r="R15" i="7"/>
  <c r="R16" i="7"/>
  <c r="R17" i="7"/>
  <c r="R18" i="7"/>
  <c r="R19" i="7"/>
  <c r="R20" i="7"/>
  <c r="R21" i="7"/>
  <c r="R22" i="7"/>
  <c r="R23" i="7"/>
  <c r="R24" i="7"/>
  <c r="R25" i="7"/>
  <c r="R26" i="7"/>
  <c r="R27" i="7"/>
  <c r="R28" i="7"/>
  <c r="R29" i="7"/>
  <c r="R30" i="7"/>
  <c r="R31" i="7"/>
  <c r="R32" i="7"/>
  <c r="R33" i="7"/>
  <c r="R34" i="7"/>
  <c r="R35" i="7"/>
  <c r="R36" i="7"/>
  <c r="R37" i="7"/>
  <c r="R38" i="7"/>
  <c r="R39" i="7"/>
  <c r="R40" i="7"/>
  <c r="R41" i="7"/>
  <c r="R42" i="7"/>
  <c r="R43" i="7"/>
  <c r="R44" i="7"/>
  <c r="R45" i="7"/>
  <c r="R46" i="7"/>
  <c r="R47" i="7"/>
  <c r="R48" i="7"/>
  <c r="R49" i="7"/>
  <c r="R4" i="7"/>
  <c r="O5" i="7"/>
  <c r="O6" i="7"/>
  <c r="O7" i="7"/>
  <c r="O8" i="7"/>
  <c r="O9" i="7"/>
  <c r="O10" i="7"/>
  <c r="O11" i="7"/>
  <c r="O12" i="7"/>
  <c r="O13" i="7"/>
  <c r="O14" i="7"/>
  <c r="O15" i="7"/>
  <c r="O16" i="7"/>
  <c r="O17" i="7"/>
  <c r="O18" i="7"/>
  <c r="O19" i="7"/>
  <c r="O20" i="7"/>
  <c r="O21" i="7"/>
  <c r="O22" i="7"/>
  <c r="O23" i="7"/>
  <c r="O24" i="7"/>
  <c r="O25" i="7"/>
  <c r="O26" i="7"/>
  <c r="O27" i="7"/>
  <c r="O28" i="7"/>
  <c r="O29" i="7"/>
  <c r="O30" i="7"/>
  <c r="O31" i="7"/>
  <c r="O32" i="7"/>
  <c r="O33" i="7"/>
  <c r="O34" i="7"/>
  <c r="O35" i="7"/>
  <c r="O36" i="7"/>
  <c r="O37" i="7"/>
  <c r="O38" i="7"/>
  <c r="O39" i="7"/>
  <c r="O40" i="7"/>
  <c r="O41" i="7"/>
  <c r="O42" i="7"/>
  <c r="O43" i="7"/>
  <c r="O44" i="7"/>
  <c r="O45" i="7"/>
  <c r="O46" i="7"/>
  <c r="O47" i="7"/>
  <c r="O48" i="7"/>
  <c r="O49" i="7"/>
  <c r="O4" i="7"/>
  <c r="L5" i="7"/>
  <c r="L6" i="7"/>
  <c r="L7" i="7"/>
  <c r="L8" i="7"/>
  <c r="L9" i="7"/>
  <c r="L10" i="7"/>
  <c r="L11" i="7"/>
  <c r="L12" i="7"/>
  <c r="L13" i="7"/>
  <c r="L14" i="7"/>
  <c r="L15" i="7"/>
  <c r="L16" i="7"/>
  <c r="L17" i="7"/>
  <c r="L18" i="7"/>
  <c r="L19" i="7"/>
  <c r="L20" i="7"/>
  <c r="L21" i="7"/>
  <c r="L22" i="7"/>
  <c r="L23" i="7"/>
  <c r="L24" i="7"/>
  <c r="L25" i="7"/>
  <c r="L26" i="7"/>
  <c r="L27" i="7"/>
  <c r="L28" i="7"/>
  <c r="L29" i="7"/>
  <c r="L30" i="7"/>
  <c r="L31" i="7"/>
  <c r="L32" i="7"/>
  <c r="L33" i="7"/>
  <c r="L34" i="7"/>
  <c r="L35" i="7"/>
  <c r="L36" i="7"/>
  <c r="L37" i="7"/>
  <c r="L38" i="7"/>
  <c r="L39" i="7"/>
  <c r="L40" i="7"/>
  <c r="L41" i="7"/>
  <c r="L42" i="7"/>
  <c r="L43" i="7"/>
  <c r="L44" i="7"/>
  <c r="L45" i="7"/>
  <c r="L46" i="7"/>
  <c r="L47" i="7"/>
  <c r="L48" i="7"/>
  <c r="L49" i="7"/>
  <c r="L4" i="7"/>
</calcChain>
</file>

<file path=xl/sharedStrings.xml><?xml version="1.0" encoding="utf-8"?>
<sst xmlns="http://schemas.openxmlformats.org/spreadsheetml/2006/main" count="2701" uniqueCount="64">
  <si>
    <t>Neurons</t>
  </si>
  <si>
    <t>Placebo</t>
  </si>
  <si>
    <t>Morphine</t>
  </si>
  <si>
    <t>Withdrawal</t>
  </si>
  <si>
    <t>Gene</t>
  </si>
  <si>
    <t>Acaca</t>
  </si>
  <si>
    <t>Slc1a1</t>
  </si>
  <si>
    <t>Mrpl48</t>
  </si>
  <si>
    <t>Ocln</t>
  </si>
  <si>
    <t>Abcc1</t>
  </si>
  <si>
    <t>Nit2</t>
  </si>
  <si>
    <t>Nos1</t>
  </si>
  <si>
    <t>Cdh11</t>
  </si>
  <si>
    <t>Cat</t>
  </si>
  <si>
    <t>Sept11</t>
  </si>
  <si>
    <t>Gpx3</t>
  </si>
  <si>
    <t>Kcnip2</t>
  </si>
  <si>
    <t>Gpr88</t>
  </si>
  <si>
    <t>Cdh13</t>
  </si>
  <si>
    <t>Ptges3</t>
  </si>
  <si>
    <t>Grm5</t>
  </si>
  <si>
    <t>Plaa</t>
  </si>
  <si>
    <t>Tlr5</t>
  </si>
  <si>
    <t>Kcnj10</t>
  </si>
  <si>
    <t>Gpr6</t>
  </si>
  <si>
    <t>Cd34</t>
  </si>
  <si>
    <t>Tlr2</t>
  </si>
  <si>
    <t>Src1</t>
  </si>
  <si>
    <t>Pecam1</t>
  </si>
  <si>
    <t>Gjd2</t>
  </si>
  <si>
    <t>Tnfrsf1a</t>
  </si>
  <si>
    <t>Maf</t>
  </si>
  <si>
    <t>Mapk1</t>
  </si>
  <si>
    <t>Nos3</t>
  </si>
  <si>
    <t>Gabrb1</t>
  </si>
  <si>
    <t>Abcg2</t>
  </si>
  <si>
    <t>Oprm1</t>
  </si>
  <si>
    <t>Icam1</t>
  </si>
  <si>
    <t>Ncstn</t>
  </si>
  <si>
    <t>cFos</t>
  </si>
  <si>
    <t>Il6st</t>
  </si>
  <si>
    <t>Pdyn</t>
  </si>
  <si>
    <t>Cxcr1</t>
  </si>
  <si>
    <t>Gjb6</t>
  </si>
  <si>
    <t>Actb</t>
  </si>
  <si>
    <t>Cd200</t>
  </si>
  <si>
    <t>Gapdh</t>
  </si>
  <si>
    <t>Gfap</t>
  </si>
  <si>
    <t>Tnf</t>
  </si>
  <si>
    <t>Ldha</t>
  </si>
  <si>
    <t># of edges</t>
  </si>
  <si>
    <t>Microglia</t>
  </si>
  <si>
    <t>NeuN</t>
  </si>
  <si>
    <t>Astrocytes</t>
  </si>
  <si>
    <t>ABSOLUTE</t>
  </si>
  <si>
    <t>DIRECTION</t>
  </si>
  <si>
    <t>ABSOLUTE DIFFERENCE in EDGE NUMBERS</t>
  </si>
  <si>
    <t>DIRECTIONAL DIFFERENCE in EDGE NUMBERS</t>
  </si>
  <si>
    <t>Sorted by Edge</t>
  </si>
  <si>
    <t>Alphabetical</t>
  </si>
  <si>
    <t>M-P</t>
  </si>
  <si>
    <t>W-P</t>
  </si>
  <si>
    <t>W-M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u/>
      <sz val="11"/>
      <color theme="10"/>
      <name val="Calibri"/>
      <family val="2"/>
      <scheme val="minor"/>
    </font>
    <font>
      <b/>
      <sz val="12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3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6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 applyNumberFormat="0" applyFill="0" applyBorder="0" applyAlignment="0" applyProtection="0"/>
    <xf numFmtId="0" fontId="1" fillId="0" borderId="0"/>
    <xf numFmtId="0" fontId="18" fillId="0" borderId="0"/>
    <xf numFmtId="0" fontId="1" fillId="8" borderId="8" applyNumberFormat="0" applyFont="0" applyAlignment="0" applyProtection="0"/>
  </cellStyleXfs>
  <cellXfs count="89">
    <xf numFmtId="0" fontId="0" fillId="0" borderId="0" xfId="0"/>
    <xf numFmtId="0" fontId="0" fillId="0" borderId="0" xfId="0" applyAlignment="1">
      <alignment horizontal="center"/>
    </xf>
    <xf numFmtId="49" fontId="0" fillId="0" borderId="0" xfId="0" applyNumberFormat="1"/>
    <xf numFmtId="0" fontId="0" fillId="0" borderId="15" xfId="0" applyFill="1" applyBorder="1" applyAlignment="1">
      <alignment horizontal="center"/>
    </xf>
    <xf numFmtId="0" fontId="0" fillId="0" borderId="15" xfId="0" applyBorder="1"/>
    <xf numFmtId="0" fontId="0" fillId="0" borderId="12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16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16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8" xfId="0" applyBorder="1" applyAlignment="1">
      <alignment horizontal="center"/>
    </xf>
    <xf numFmtId="49" fontId="0" fillId="0" borderId="10" xfId="0" applyNumberFormat="1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Border="1" applyAlignment="1"/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4" xfId="0" applyBorder="1" applyAlignment="1">
      <alignment horizontal="center"/>
    </xf>
    <xf numFmtId="0" fontId="20" fillId="0" borderId="0" xfId="0" applyFont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14" xfId="0" applyBorder="1" applyAlignment="1">
      <alignment horizontal="center"/>
    </xf>
    <xf numFmtId="0" fontId="20" fillId="0" borderId="0" xfId="0" applyFont="1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0" xfId="0"/>
    <xf numFmtId="0" fontId="0" fillId="0" borderId="19" xfId="0" applyBorder="1" applyAlignment="1">
      <alignment horizontal="center"/>
    </xf>
    <xf numFmtId="0" fontId="0" fillId="0" borderId="0" xfId="0"/>
    <xf numFmtId="49" fontId="0" fillId="0" borderId="15" xfId="0" applyNumberFormat="1" applyBorder="1" applyAlignment="1">
      <alignment horizontal="center"/>
    </xf>
    <xf numFmtId="0" fontId="0" fillId="0" borderId="0" xfId="0"/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5" xfId="0" applyBorder="1" applyAlignment="1">
      <alignment horizontal="center"/>
    </xf>
    <xf numFmtId="49" fontId="0" fillId="0" borderId="10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4" xfId="0" applyBorder="1" applyAlignment="1">
      <alignment horizontal="center"/>
    </xf>
    <xf numFmtId="16" fontId="0" fillId="0" borderId="0" xfId="0" applyNumberFormat="1"/>
    <xf numFmtId="0" fontId="0" fillId="0" borderId="32" xfId="0" applyBorder="1" applyAlignment="1">
      <alignment horizontal="center"/>
    </xf>
    <xf numFmtId="0" fontId="0" fillId="0" borderId="11" xfId="0" applyBorder="1"/>
    <xf numFmtId="0" fontId="0" fillId="0" borderId="14" xfId="0" applyBorder="1"/>
    <xf numFmtId="0" fontId="0" fillId="0" borderId="10" xfId="0" applyBorder="1"/>
    <xf numFmtId="0" fontId="0" fillId="0" borderId="12" xfId="0" applyBorder="1"/>
    <xf numFmtId="0" fontId="0" fillId="0" borderId="13" xfId="0" applyBorder="1"/>
    <xf numFmtId="0" fontId="0" fillId="0" borderId="19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4" xfId="0" applyBorder="1" applyAlignment="1">
      <alignment horizontal="center"/>
    </xf>
    <xf numFmtId="0" fontId="20" fillId="0" borderId="32" xfId="0" applyFont="1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33" xfId="0" applyBorder="1" applyAlignment="1">
      <alignment horizontal="center"/>
    </xf>
    <xf numFmtId="0" fontId="20" fillId="0" borderId="28" xfId="0" applyFont="1" applyBorder="1" applyAlignment="1">
      <alignment horizontal="center"/>
    </xf>
    <xf numFmtId="0" fontId="20" fillId="0" borderId="22" xfId="0" applyFont="1" applyBorder="1" applyAlignment="1">
      <alignment horizontal="center"/>
    </xf>
    <xf numFmtId="0" fontId="20" fillId="0" borderId="29" xfId="0" applyFont="1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36" xfId="0" applyBorder="1" applyAlignment="1">
      <alignment horizontal="center"/>
    </xf>
    <xf numFmtId="0" fontId="0" fillId="33" borderId="0" xfId="0" applyFill="1"/>
    <xf numFmtId="0" fontId="0" fillId="33" borderId="0" xfId="0" applyFill="1" applyAlignment="1">
      <alignment horizontal="center"/>
    </xf>
    <xf numFmtId="16" fontId="0" fillId="33" borderId="0" xfId="0" applyNumberFormat="1" applyFill="1" applyAlignment="1">
      <alignment horizontal="center"/>
    </xf>
  </cellXfs>
  <cellStyles count="4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 2" xfId="42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3"/>
    <cellStyle name="Normal 3" xfId="44"/>
    <cellStyle name="Note" xfId="15" builtinId="10" customBuiltin="1"/>
    <cellStyle name="Note 2" xfId="45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2"/>
  <sheetViews>
    <sheetView topLeftCell="A14" workbookViewId="0">
      <selection sqref="A1:H49"/>
    </sheetView>
  </sheetViews>
  <sheetFormatPr defaultRowHeight="15" x14ac:dyDescent="0.25"/>
  <cols>
    <col min="1" max="1" width="9.140625" style="1"/>
    <col min="2" max="2" width="10" style="1" bestFit="1" customWidth="1"/>
    <col min="5" max="5" width="10" bestFit="1" customWidth="1"/>
    <col min="7" max="7" width="9.140625" style="1"/>
    <col min="8" max="8" width="10" style="1" bestFit="1" customWidth="1"/>
  </cols>
  <sheetData>
    <row r="1" spans="1:24" ht="15.75" thickBot="1" x14ac:dyDescent="0.3">
      <c r="A1" s="67" t="s">
        <v>0</v>
      </c>
      <c r="B1" s="68"/>
      <c r="C1" s="68"/>
      <c r="D1" s="68"/>
      <c r="E1" s="68"/>
      <c r="F1" s="68"/>
      <c r="G1" s="68"/>
      <c r="H1" s="69"/>
    </row>
    <row r="2" spans="1:24" x14ac:dyDescent="0.25">
      <c r="A2" s="63" t="s">
        <v>1</v>
      </c>
      <c r="B2" s="64"/>
      <c r="C2" s="86"/>
      <c r="D2" s="63" t="s">
        <v>2</v>
      </c>
      <c r="E2" s="64"/>
      <c r="F2" s="86"/>
      <c r="G2" s="65" t="s">
        <v>3</v>
      </c>
      <c r="H2" s="66"/>
    </row>
    <row r="3" spans="1:24" ht="15.75" thickBot="1" x14ac:dyDescent="0.3">
      <c r="A3" s="10" t="s">
        <v>4</v>
      </c>
      <c r="B3" s="9" t="s">
        <v>50</v>
      </c>
      <c r="C3" s="86"/>
      <c r="D3" s="10" t="s">
        <v>4</v>
      </c>
      <c r="E3" s="9" t="s">
        <v>50</v>
      </c>
      <c r="F3" s="86"/>
      <c r="G3" s="10" t="s">
        <v>4</v>
      </c>
      <c r="H3" s="9" t="s">
        <v>50</v>
      </c>
      <c r="X3" s="25"/>
    </row>
    <row r="4" spans="1:24" x14ac:dyDescent="0.25">
      <c r="A4" s="13" t="s">
        <v>5</v>
      </c>
      <c r="B4" s="18">
        <v>13</v>
      </c>
      <c r="C4" s="86"/>
      <c r="D4" s="13" t="s">
        <v>13</v>
      </c>
      <c r="E4" s="18">
        <v>16</v>
      </c>
      <c r="F4" s="86"/>
      <c r="G4" s="13" t="s">
        <v>6</v>
      </c>
      <c r="H4" s="18">
        <v>12</v>
      </c>
      <c r="X4" s="25"/>
    </row>
    <row r="5" spans="1:24" x14ac:dyDescent="0.25">
      <c r="A5" s="14" t="s">
        <v>45</v>
      </c>
      <c r="B5" s="15">
        <v>12</v>
      </c>
      <c r="C5" s="86"/>
      <c r="D5" s="14" t="s">
        <v>10</v>
      </c>
      <c r="E5" s="15">
        <v>16</v>
      </c>
      <c r="F5" s="86"/>
      <c r="G5" s="14" t="s">
        <v>5</v>
      </c>
      <c r="H5" s="15">
        <v>11</v>
      </c>
      <c r="X5" s="25"/>
    </row>
    <row r="6" spans="1:24" x14ac:dyDescent="0.25">
      <c r="A6" s="14" t="s">
        <v>6</v>
      </c>
      <c r="B6" s="15">
        <v>12</v>
      </c>
      <c r="C6" s="86"/>
      <c r="D6" s="14" t="s">
        <v>8</v>
      </c>
      <c r="E6" s="15">
        <v>16</v>
      </c>
      <c r="F6" s="86"/>
      <c r="G6" s="14" t="s">
        <v>7</v>
      </c>
      <c r="H6" s="15">
        <v>11</v>
      </c>
      <c r="X6" s="25"/>
    </row>
    <row r="7" spans="1:24" x14ac:dyDescent="0.25">
      <c r="A7" s="14" t="s">
        <v>9</v>
      </c>
      <c r="B7" s="15">
        <v>11</v>
      </c>
      <c r="C7" s="86"/>
      <c r="D7" s="14" t="s">
        <v>6</v>
      </c>
      <c r="E7" s="15">
        <v>16</v>
      </c>
      <c r="F7" s="86"/>
      <c r="G7" s="14" t="s">
        <v>11</v>
      </c>
      <c r="H7" s="15">
        <v>11</v>
      </c>
      <c r="J7" s="25"/>
      <c r="K7" s="25"/>
      <c r="L7" s="25"/>
      <c r="M7" s="25"/>
      <c r="N7" s="25"/>
      <c r="O7" s="25"/>
      <c r="P7" s="25"/>
      <c r="Q7" s="25"/>
      <c r="R7" s="25"/>
      <c r="S7" s="25"/>
      <c r="T7" s="25"/>
      <c r="U7" s="25"/>
      <c r="V7" s="25"/>
      <c r="W7" s="25"/>
      <c r="X7" s="25"/>
    </row>
    <row r="8" spans="1:24" x14ac:dyDescent="0.25">
      <c r="A8" s="14" t="s">
        <v>12</v>
      </c>
      <c r="B8" s="15">
        <v>10</v>
      </c>
      <c r="C8" s="86"/>
      <c r="D8" s="14" t="s">
        <v>45</v>
      </c>
      <c r="E8" s="15">
        <v>15</v>
      </c>
      <c r="F8" s="86"/>
      <c r="G8" s="14" t="s">
        <v>45</v>
      </c>
      <c r="H8" s="15">
        <v>10</v>
      </c>
      <c r="J8" s="25"/>
      <c r="K8" s="25"/>
      <c r="L8" s="25"/>
      <c r="M8" s="25"/>
      <c r="N8" s="25"/>
      <c r="O8" s="25"/>
      <c r="P8" s="25"/>
      <c r="Q8" s="25"/>
      <c r="R8" s="25"/>
      <c r="S8" s="25"/>
      <c r="T8" s="25"/>
      <c r="U8" s="25"/>
      <c r="V8" s="25"/>
      <c r="W8" s="25"/>
      <c r="X8" s="25"/>
    </row>
    <row r="9" spans="1:24" x14ac:dyDescent="0.25">
      <c r="A9" s="14" t="s">
        <v>17</v>
      </c>
      <c r="B9" s="15">
        <v>9</v>
      </c>
      <c r="C9" s="86"/>
      <c r="D9" s="14" t="s">
        <v>15</v>
      </c>
      <c r="E9" s="15">
        <v>15</v>
      </c>
      <c r="F9" s="86"/>
      <c r="G9" s="14" t="s">
        <v>13</v>
      </c>
      <c r="H9" s="15">
        <v>8</v>
      </c>
      <c r="J9" s="25"/>
      <c r="K9" s="25"/>
      <c r="L9" s="25"/>
      <c r="M9" s="25"/>
      <c r="N9" s="25"/>
      <c r="O9" s="25"/>
      <c r="P9" s="25"/>
      <c r="Q9" s="25"/>
      <c r="R9" s="25"/>
      <c r="S9" s="25"/>
      <c r="T9" s="25"/>
      <c r="U9" s="25"/>
      <c r="V9" s="25"/>
      <c r="W9" s="25"/>
      <c r="X9" s="25"/>
    </row>
    <row r="10" spans="1:24" x14ac:dyDescent="0.25">
      <c r="A10" s="14" t="s">
        <v>13</v>
      </c>
      <c r="B10" s="15">
        <v>8</v>
      </c>
      <c r="C10" s="86"/>
      <c r="D10" s="14" t="s">
        <v>5</v>
      </c>
      <c r="E10" s="15">
        <v>14</v>
      </c>
      <c r="F10" s="86"/>
      <c r="G10" s="14" t="s">
        <v>12</v>
      </c>
      <c r="H10" s="15">
        <v>8</v>
      </c>
      <c r="J10" s="25"/>
      <c r="K10" s="25"/>
      <c r="L10" s="25"/>
      <c r="M10" s="25"/>
      <c r="N10" s="25"/>
      <c r="O10" s="25"/>
      <c r="P10" s="25"/>
      <c r="Q10" s="25"/>
      <c r="R10" s="25"/>
      <c r="S10" s="25"/>
      <c r="T10" s="25"/>
      <c r="U10" s="25"/>
      <c r="V10" s="25"/>
      <c r="W10" s="25"/>
      <c r="X10" s="25"/>
    </row>
    <row r="11" spans="1:24" x14ac:dyDescent="0.25">
      <c r="A11" s="14" t="s">
        <v>16</v>
      </c>
      <c r="B11" s="15">
        <v>8</v>
      </c>
      <c r="C11" s="86"/>
      <c r="D11" s="14" t="s">
        <v>9</v>
      </c>
      <c r="E11" s="15">
        <v>14</v>
      </c>
      <c r="F11" s="86"/>
      <c r="G11" s="14" t="s">
        <v>24</v>
      </c>
      <c r="H11" s="15">
        <v>8</v>
      </c>
      <c r="J11" s="25"/>
      <c r="K11" s="25"/>
      <c r="L11" s="25"/>
      <c r="M11" s="25"/>
      <c r="N11" s="25"/>
      <c r="O11" s="25"/>
      <c r="P11" s="25"/>
      <c r="Q11" s="25"/>
      <c r="R11" s="25"/>
      <c r="S11" s="25"/>
      <c r="T11" s="25"/>
      <c r="U11" s="25"/>
      <c r="V11" s="25"/>
      <c r="W11" s="25"/>
      <c r="X11" s="25"/>
    </row>
    <row r="12" spans="1:24" x14ac:dyDescent="0.25">
      <c r="A12" s="14" t="s">
        <v>23</v>
      </c>
      <c r="B12" s="15">
        <v>8</v>
      </c>
      <c r="C12" s="86"/>
      <c r="D12" s="14" t="s">
        <v>12</v>
      </c>
      <c r="E12" s="15">
        <v>14</v>
      </c>
      <c r="F12" s="86"/>
      <c r="G12" s="14" t="s">
        <v>17</v>
      </c>
      <c r="H12" s="15">
        <v>8</v>
      </c>
      <c r="J12" s="25"/>
      <c r="K12" s="25"/>
      <c r="L12" s="25"/>
      <c r="M12" s="25"/>
      <c r="N12" s="25"/>
      <c r="O12" s="25"/>
      <c r="P12" s="25"/>
      <c r="Q12" s="25"/>
      <c r="R12" s="25"/>
      <c r="S12" s="25"/>
      <c r="T12" s="25"/>
      <c r="U12" s="25"/>
      <c r="V12" s="25"/>
      <c r="W12" s="25"/>
      <c r="X12" s="25"/>
    </row>
    <row r="13" spans="1:24" x14ac:dyDescent="0.25">
      <c r="A13" s="14" t="s">
        <v>18</v>
      </c>
      <c r="B13" s="15">
        <v>7</v>
      </c>
      <c r="C13" s="86"/>
      <c r="D13" s="14" t="s">
        <v>18</v>
      </c>
      <c r="E13" s="15">
        <v>13</v>
      </c>
      <c r="F13" s="86"/>
      <c r="G13" s="14" t="s">
        <v>10</v>
      </c>
      <c r="H13" s="15">
        <v>8</v>
      </c>
      <c r="J13" s="25"/>
      <c r="K13" s="25"/>
      <c r="L13" s="25"/>
      <c r="M13" s="25"/>
      <c r="N13" s="25"/>
      <c r="O13" s="25"/>
      <c r="P13" s="25"/>
      <c r="Q13" s="25"/>
      <c r="R13" s="25"/>
      <c r="S13" s="25"/>
      <c r="T13" s="25"/>
      <c r="U13" s="25"/>
      <c r="V13" s="25"/>
      <c r="W13" s="25"/>
      <c r="X13" s="25"/>
    </row>
    <row r="14" spans="1:24" x14ac:dyDescent="0.25">
      <c r="A14" s="14" t="s">
        <v>15</v>
      </c>
      <c r="B14" s="15">
        <v>7</v>
      </c>
      <c r="C14" s="86"/>
      <c r="D14" s="14" t="s">
        <v>20</v>
      </c>
      <c r="E14" s="15">
        <v>13</v>
      </c>
      <c r="F14" s="86"/>
      <c r="G14" s="14" t="s">
        <v>48</v>
      </c>
      <c r="H14" s="15">
        <v>8</v>
      </c>
      <c r="J14" s="25"/>
      <c r="K14" s="25"/>
      <c r="L14" s="25"/>
      <c r="M14" s="25"/>
      <c r="N14" s="25"/>
      <c r="O14" s="25"/>
      <c r="P14" s="25"/>
      <c r="Q14" s="25"/>
      <c r="R14" s="25"/>
      <c r="S14" s="25"/>
      <c r="T14" s="25"/>
      <c r="U14" s="25"/>
      <c r="V14" s="25"/>
      <c r="W14" s="25"/>
      <c r="X14" s="25"/>
    </row>
    <row r="15" spans="1:24" x14ac:dyDescent="0.25">
      <c r="A15" s="14" t="s">
        <v>20</v>
      </c>
      <c r="B15" s="15">
        <v>7</v>
      </c>
      <c r="C15" s="86"/>
      <c r="D15" s="14" t="s">
        <v>16</v>
      </c>
      <c r="E15" s="15">
        <v>13</v>
      </c>
      <c r="F15" s="86"/>
      <c r="G15" s="14" t="s">
        <v>18</v>
      </c>
      <c r="H15" s="15">
        <v>7</v>
      </c>
      <c r="J15" s="25"/>
      <c r="K15" s="25"/>
      <c r="L15" s="25"/>
      <c r="M15" s="25"/>
      <c r="N15" s="25"/>
      <c r="O15" s="25"/>
      <c r="P15" s="25"/>
      <c r="Q15" s="25"/>
      <c r="R15" s="25"/>
      <c r="S15" s="25"/>
      <c r="T15" s="25"/>
      <c r="U15" s="25"/>
      <c r="V15" s="25"/>
      <c r="W15" s="25"/>
      <c r="X15" s="25"/>
    </row>
    <row r="16" spans="1:24" x14ac:dyDescent="0.25">
      <c r="A16" s="22" t="s">
        <v>14</v>
      </c>
      <c r="B16" s="15">
        <v>7</v>
      </c>
      <c r="C16" s="86"/>
      <c r="D16" s="14" t="s">
        <v>46</v>
      </c>
      <c r="E16" s="15">
        <v>12</v>
      </c>
      <c r="F16" s="86"/>
      <c r="G16" s="14" t="s">
        <v>16</v>
      </c>
      <c r="H16" s="15">
        <v>7</v>
      </c>
      <c r="J16" s="25"/>
      <c r="K16" s="25"/>
      <c r="L16" s="25"/>
      <c r="M16" s="25"/>
      <c r="N16" s="25"/>
      <c r="O16" s="25"/>
      <c r="P16" s="25"/>
      <c r="Q16" s="25"/>
      <c r="R16" s="25"/>
      <c r="S16" s="25"/>
      <c r="T16" s="25"/>
      <c r="U16" s="25"/>
      <c r="V16" s="25"/>
      <c r="W16" s="25"/>
      <c r="X16" s="25"/>
    </row>
    <row r="17" spans="1:28" x14ac:dyDescent="0.25">
      <c r="A17" s="14" t="s">
        <v>46</v>
      </c>
      <c r="B17" s="15">
        <v>5</v>
      </c>
      <c r="C17" s="86"/>
      <c r="D17" s="14" t="s">
        <v>17</v>
      </c>
      <c r="E17" s="15">
        <v>12</v>
      </c>
      <c r="F17" s="86"/>
      <c r="G17" s="14" t="s">
        <v>19</v>
      </c>
      <c r="H17" s="15">
        <v>7</v>
      </c>
      <c r="J17" s="25"/>
      <c r="K17" s="25"/>
      <c r="L17" s="25"/>
      <c r="M17" s="25"/>
      <c r="N17" s="25"/>
      <c r="O17" s="25"/>
      <c r="P17" s="25"/>
      <c r="Q17" s="25"/>
      <c r="R17" s="25"/>
      <c r="S17" s="25"/>
      <c r="T17" s="25"/>
      <c r="U17" s="25"/>
      <c r="V17" s="25"/>
      <c r="W17" s="25"/>
      <c r="X17" s="25"/>
    </row>
    <row r="18" spans="1:28" x14ac:dyDescent="0.25">
      <c r="A18" s="14" t="s">
        <v>7</v>
      </c>
      <c r="B18" s="15">
        <v>5</v>
      </c>
      <c r="C18" s="86"/>
      <c r="D18" s="14" t="s">
        <v>7</v>
      </c>
      <c r="E18" s="15">
        <v>9</v>
      </c>
      <c r="F18" s="86"/>
      <c r="G18" s="14" t="s">
        <v>22</v>
      </c>
      <c r="H18" s="15">
        <v>7</v>
      </c>
      <c r="J18" s="25"/>
      <c r="K18" s="25"/>
      <c r="L18" s="25"/>
      <c r="M18" s="25"/>
      <c r="N18" s="25"/>
      <c r="O18" s="25"/>
      <c r="P18" s="25"/>
      <c r="Q18" s="25"/>
      <c r="R18" s="25"/>
      <c r="S18" s="25"/>
      <c r="T18" s="25"/>
      <c r="U18" s="25"/>
      <c r="V18" s="25"/>
      <c r="W18" s="25"/>
      <c r="X18" s="25"/>
    </row>
    <row r="19" spans="1:28" x14ac:dyDescent="0.25">
      <c r="A19" s="14" t="s">
        <v>47</v>
      </c>
      <c r="B19" s="15">
        <v>4</v>
      </c>
      <c r="C19" s="86"/>
      <c r="D19" s="14" t="s">
        <v>27</v>
      </c>
      <c r="E19" s="15">
        <v>9</v>
      </c>
      <c r="F19" s="86"/>
      <c r="G19" s="14" t="s">
        <v>31</v>
      </c>
      <c r="H19" s="15">
        <v>6</v>
      </c>
      <c r="J19" s="25"/>
      <c r="K19" s="25"/>
      <c r="L19" s="25"/>
      <c r="M19" s="25"/>
      <c r="N19" s="25"/>
      <c r="O19" s="25"/>
      <c r="P19" s="25"/>
      <c r="Q19" s="25"/>
      <c r="R19" s="25"/>
      <c r="S19" s="25"/>
      <c r="T19" s="25"/>
      <c r="U19" s="25"/>
      <c r="V19" s="25"/>
      <c r="W19" s="25"/>
      <c r="X19" s="25"/>
    </row>
    <row r="20" spans="1:28" x14ac:dyDescent="0.25">
      <c r="A20" s="14" t="s">
        <v>29</v>
      </c>
      <c r="B20" s="15">
        <v>4</v>
      </c>
      <c r="C20" s="86"/>
      <c r="D20" s="14" t="s">
        <v>22</v>
      </c>
      <c r="E20" s="15">
        <v>9</v>
      </c>
      <c r="F20" s="86"/>
      <c r="G20" s="14" t="s">
        <v>28</v>
      </c>
      <c r="H20" s="15">
        <v>6</v>
      </c>
      <c r="J20" s="25"/>
      <c r="K20" s="25"/>
      <c r="L20" s="25"/>
      <c r="M20" s="25"/>
      <c r="N20" s="25"/>
      <c r="O20" s="26"/>
      <c r="P20" s="26"/>
      <c r="Q20" s="26"/>
      <c r="R20" s="26"/>
      <c r="S20" s="26"/>
      <c r="T20" s="26"/>
      <c r="U20" s="26"/>
      <c r="V20" s="26"/>
      <c r="W20" s="26"/>
      <c r="X20" s="26"/>
    </row>
    <row r="21" spans="1:28" x14ac:dyDescent="0.25">
      <c r="A21" s="14" t="s">
        <v>10</v>
      </c>
      <c r="B21" s="15">
        <v>4</v>
      </c>
      <c r="C21" s="86"/>
      <c r="D21" s="14" t="s">
        <v>25</v>
      </c>
      <c r="E21" s="15">
        <v>8</v>
      </c>
      <c r="F21" s="86"/>
      <c r="G21" s="14" t="s">
        <v>20</v>
      </c>
      <c r="H21" s="15">
        <v>5</v>
      </c>
      <c r="J21" s="25"/>
      <c r="K21" s="25"/>
      <c r="L21" s="25"/>
      <c r="M21" s="25"/>
      <c r="N21" s="25"/>
      <c r="O21" s="26"/>
      <c r="P21" s="28"/>
      <c r="Q21" s="28"/>
      <c r="R21" s="28"/>
      <c r="S21" s="28"/>
      <c r="T21" s="28"/>
      <c r="U21" s="28"/>
      <c r="V21" s="28"/>
      <c r="W21" s="28"/>
      <c r="X21" s="26"/>
    </row>
    <row r="22" spans="1:28" x14ac:dyDescent="0.25">
      <c r="A22" s="14" t="s">
        <v>21</v>
      </c>
      <c r="B22" s="15">
        <v>4</v>
      </c>
      <c r="C22" s="86"/>
      <c r="D22" s="14" t="s">
        <v>29</v>
      </c>
      <c r="E22" s="15">
        <v>8</v>
      </c>
      <c r="F22" s="86"/>
      <c r="G22" s="14" t="s">
        <v>8</v>
      </c>
      <c r="H22" s="15">
        <v>5</v>
      </c>
      <c r="L22" s="25"/>
      <c r="O22" s="26"/>
      <c r="P22" s="27"/>
      <c r="Q22" s="27"/>
      <c r="R22" s="27"/>
      <c r="S22" s="27"/>
      <c r="T22" s="27"/>
      <c r="U22" s="27"/>
      <c r="V22" s="27"/>
      <c r="W22" s="27"/>
      <c r="X22" s="26"/>
    </row>
    <row r="23" spans="1:28" x14ac:dyDescent="0.25">
      <c r="A23" s="14" t="s">
        <v>25</v>
      </c>
      <c r="B23" s="15">
        <v>3</v>
      </c>
      <c r="C23" s="86"/>
      <c r="D23" s="14" t="s">
        <v>23</v>
      </c>
      <c r="E23" s="15">
        <v>8</v>
      </c>
      <c r="F23" s="86"/>
      <c r="G23" s="14" t="s">
        <v>26</v>
      </c>
      <c r="H23" s="15">
        <v>5</v>
      </c>
      <c r="L23" s="25"/>
      <c r="O23" s="26"/>
      <c r="P23" s="27"/>
      <c r="Q23" s="27"/>
      <c r="R23" s="28"/>
      <c r="S23" s="27"/>
      <c r="T23" s="27"/>
      <c r="U23" s="28"/>
      <c r="V23" s="27"/>
      <c r="W23" s="27"/>
      <c r="X23" s="26"/>
    </row>
    <row r="24" spans="1:28" x14ac:dyDescent="0.25">
      <c r="A24" s="14" t="s">
        <v>22</v>
      </c>
      <c r="B24" s="15">
        <v>3</v>
      </c>
      <c r="C24" s="86"/>
      <c r="D24" s="14" t="s">
        <v>26</v>
      </c>
      <c r="E24" s="15">
        <v>6</v>
      </c>
      <c r="F24" s="86"/>
      <c r="G24" s="14" t="s">
        <v>9</v>
      </c>
      <c r="H24" s="15">
        <v>4</v>
      </c>
      <c r="L24" s="25"/>
      <c r="O24" s="26"/>
      <c r="P24" s="26"/>
      <c r="Q24" s="26"/>
      <c r="R24" s="26"/>
      <c r="S24" s="26"/>
      <c r="T24" s="26"/>
      <c r="U24" s="26"/>
      <c r="V24" s="26"/>
      <c r="W24" s="26"/>
      <c r="X24" s="26"/>
      <c r="Y24" s="25"/>
      <c r="Z24" s="25"/>
      <c r="AA24" s="25"/>
      <c r="AB24" s="25"/>
    </row>
    <row r="25" spans="1:28" x14ac:dyDescent="0.25">
      <c r="A25" s="14" t="s">
        <v>48</v>
      </c>
      <c r="B25" s="15">
        <v>3</v>
      </c>
      <c r="C25" s="86"/>
      <c r="D25" s="14" t="s">
        <v>38</v>
      </c>
      <c r="E25" s="15">
        <v>5</v>
      </c>
      <c r="F25" s="86"/>
      <c r="G25" s="14" t="s">
        <v>34</v>
      </c>
      <c r="H25" s="15">
        <v>4</v>
      </c>
      <c r="L25" s="25"/>
      <c r="O25" s="25"/>
      <c r="P25" s="25"/>
      <c r="Q25" s="25"/>
      <c r="R25" s="25"/>
      <c r="S25" s="25"/>
      <c r="T25" s="25"/>
      <c r="U25" s="25"/>
      <c r="V25" s="25"/>
      <c r="W25" s="25"/>
      <c r="X25" s="25"/>
      <c r="Y25" s="25"/>
      <c r="Z25" s="25"/>
      <c r="AA25" s="25"/>
      <c r="AB25" s="25"/>
    </row>
    <row r="26" spans="1:28" x14ac:dyDescent="0.25">
      <c r="A26" s="14" t="s">
        <v>37</v>
      </c>
      <c r="B26" s="15">
        <v>2</v>
      </c>
      <c r="C26" s="86"/>
      <c r="D26" s="14" t="s">
        <v>28</v>
      </c>
      <c r="E26" s="15">
        <v>5</v>
      </c>
      <c r="F26" s="86"/>
      <c r="G26" s="14" t="s">
        <v>15</v>
      </c>
      <c r="H26" s="15">
        <v>4</v>
      </c>
      <c r="L26" s="25"/>
      <c r="O26" s="25"/>
      <c r="P26" s="25"/>
      <c r="Q26" s="25"/>
      <c r="R26" s="25"/>
      <c r="S26" s="25"/>
      <c r="T26" s="25"/>
      <c r="U26" s="25"/>
      <c r="V26" s="25"/>
      <c r="W26" s="25"/>
      <c r="X26" s="25"/>
      <c r="Y26" s="25"/>
      <c r="Z26" s="25"/>
      <c r="AA26" s="25"/>
      <c r="AB26" s="25"/>
    </row>
    <row r="27" spans="1:28" x14ac:dyDescent="0.25">
      <c r="A27" s="14" t="s">
        <v>40</v>
      </c>
      <c r="B27" s="15">
        <v>2</v>
      </c>
      <c r="C27" s="86"/>
      <c r="D27" s="14" t="s">
        <v>35</v>
      </c>
      <c r="E27" s="15">
        <v>4</v>
      </c>
      <c r="F27" s="86"/>
      <c r="G27" s="22" t="s">
        <v>14</v>
      </c>
      <c r="H27" s="15">
        <v>4</v>
      </c>
      <c r="O27" s="25"/>
      <c r="P27" s="25"/>
      <c r="Q27" s="25"/>
      <c r="R27" s="25"/>
      <c r="S27" s="25"/>
      <c r="T27" s="25"/>
      <c r="U27" s="25"/>
      <c r="V27" s="25"/>
      <c r="W27" s="25"/>
      <c r="X27" s="25"/>
      <c r="Y27" s="25"/>
      <c r="Z27" s="25"/>
      <c r="AA27" s="25"/>
      <c r="AB27" s="25"/>
    </row>
    <row r="28" spans="1:28" x14ac:dyDescent="0.25">
      <c r="A28" s="14" t="s">
        <v>32</v>
      </c>
      <c r="B28" s="15">
        <v>2</v>
      </c>
      <c r="C28" s="86"/>
      <c r="D28" s="14" t="s">
        <v>31</v>
      </c>
      <c r="E28" s="15">
        <v>4</v>
      </c>
      <c r="F28" s="86"/>
      <c r="G28" s="14" t="s">
        <v>44</v>
      </c>
      <c r="H28" s="15">
        <v>3</v>
      </c>
    </row>
    <row r="29" spans="1:28" x14ac:dyDescent="0.25">
      <c r="A29" s="14" t="s">
        <v>38</v>
      </c>
      <c r="B29" s="15">
        <v>2</v>
      </c>
      <c r="C29" s="86"/>
      <c r="D29" s="14" t="s">
        <v>33</v>
      </c>
      <c r="E29" s="15">
        <v>4</v>
      </c>
      <c r="F29" s="86"/>
      <c r="G29" s="14" t="s">
        <v>39</v>
      </c>
      <c r="H29" s="15">
        <v>3</v>
      </c>
    </row>
    <row r="30" spans="1:28" x14ac:dyDescent="0.25">
      <c r="A30" s="14" t="s">
        <v>8</v>
      </c>
      <c r="B30" s="15">
        <v>2</v>
      </c>
      <c r="C30" s="86"/>
      <c r="D30" s="14" t="s">
        <v>24</v>
      </c>
      <c r="E30" s="15">
        <v>3</v>
      </c>
      <c r="F30" s="86"/>
      <c r="G30" s="14" t="s">
        <v>29</v>
      </c>
      <c r="H30" s="15">
        <v>3</v>
      </c>
    </row>
    <row r="31" spans="1:28" x14ac:dyDescent="0.25">
      <c r="A31" s="14" t="s">
        <v>27</v>
      </c>
      <c r="B31" s="15">
        <v>2</v>
      </c>
      <c r="C31" s="86"/>
      <c r="D31" s="14" t="s">
        <v>44</v>
      </c>
      <c r="E31" s="15">
        <v>2</v>
      </c>
      <c r="F31" s="86"/>
      <c r="G31" s="14" t="s">
        <v>49</v>
      </c>
      <c r="H31" s="15">
        <v>3</v>
      </c>
    </row>
    <row r="32" spans="1:28" x14ac:dyDescent="0.25">
      <c r="A32" s="14" t="s">
        <v>30</v>
      </c>
      <c r="B32" s="15">
        <v>2</v>
      </c>
      <c r="C32" s="86"/>
      <c r="D32" s="14" t="s">
        <v>34</v>
      </c>
      <c r="E32" s="15">
        <v>2</v>
      </c>
      <c r="F32" s="86"/>
      <c r="G32" s="14" t="s">
        <v>32</v>
      </c>
      <c r="H32" s="15">
        <v>3</v>
      </c>
    </row>
    <row r="33" spans="1:12" x14ac:dyDescent="0.25">
      <c r="A33" s="14" t="s">
        <v>44</v>
      </c>
      <c r="B33" s="15">
        <v>1</v>
      </c>
      <c r="C33" s="86"/>
      <c r="D33" s="14" t="s">
        <v>49</v>
      </c>
      <c r="E33" s="15">
        <v>2</v>
      </c>
      <c r="F33" s="86"/>
      <c r="G33" s="14" t="s">
        <v>25</v>
      </c>
      <c r="H33" s="15">
        <v>2</v>
      </c>
    </row>
    <row r="34" spans="1:12" x14ac:dyDescent="0.25">
      <c r="A34" s="14" t="s">
        <v>39</v>
      </c>
      <c r="B34" s="15">
        <v>1</v>
      </c>
      <c r="C34" s="86"/>
      <c r="D34" s="14" t="s">
        <v>41</v>
      </c>
      <c r="E34" s="15">
        <v>2</v>
      </c>
      <c r="F34" s="86"/>
      <c r="G34" s="14" t="s">
        <v>42</v>
      </c>
      <c r="H34" s="15">
        <v>2</v>
      </c>
    </row>
    <row r="35" spans="1:12" x14ac:dyDescent="0.25">
      <c r="A35" s="14" t="s">
        <v>34</v>
      </c>
      <c r="B35" s="15">
        <v>1</v>
      </c>
      <c r="C35" s="86"/>
      <c r="D35" s="14" t="s">
        <v>21</v>
      </c>
      <c r="E35" s="15">
        <v>2</v>
      </c>
      <c r="F35" s="86"/>
      <c r="G35" s="14" t="s">
        <v>43</v>
      </c>
      <c r="H35" s="15">
        <v>2</v>
      </c>
    </row>
    <row r="36" spans="1:12" x14ac:dyDescent="0.25">
      <c r="A36" s="14" t="s">
        <v>24</v>
      </c>
      <c r="B36" s="15">
        <v>1</v>
      </c>
      <c r="C36" s="86"/>
      <c r="D36" s="14" t="s">
        <v>30</v>
      </c>
      <c r="E36" s="15">
        <v>2</v>
      </c>
      <c r="F36" s="86"/>
      <c r="G36" s="14" t="s">
        <v>37</v>
      </c>
      <c r="H36" s="15">
        <v>2</v>
      </c>
      <c r="L36" s="25"/>
    </row>
    <row r="37" spans="1:12" x14ac:dyDescent="0.25">
      <c r="A37" s="14" t="s">
        <v>49</v>
      </c>
      <c r="B37" s="15">
        <v>1</v>
      </c>
      <c r="C37" s="86"/>
      <c r="D37" s="14" t="s">
        <v>39</v>
      </c>
      <c r="E37" s="15">
        <v>1</v>
      </c>
      <c r="F37" s="86"/>
      <c r="G37" s="14" t="s">
        <v>23</v>
      </c>
      <c r="H37" s="15">
        <v>2</v>
      </c>
      <c r="L37" s="25"/>
    </row>
    <row r="38" spans="1:12" x14ac:dyDescent="0.25">
      <c r="A38" s="14" t="s">
        <v>11</v>
      </c>
      <c r="B38" s="15">
        <v>1</v>
      </c>
      <c r="C38" s="86"/>
      <c r="D38" s="14" t="s">
        <v>47</v>
      </c>
      <c r="E38" s="15">
        <v>1</v>
      </c>
      <c r="F38" s="86"/>
      <c r="G38" s="14" t="s">
        <v>38</v>
      </c>
      <c r="H38" s="15">
        <v>2</v>
      </c>
      <c r="L38" s="25"/>
    </row>
    <row r="39" spans="1:12" x14ac:dyDescent="0.25">
      <c r="A39" s="14" t="s">
        <v>33</v>
      </c>
      <c r="B39" s="15">
        <v>1</v>
      </c>
      <c r="C39" s="86"/>
      <c r="D39" s="14" t="s">
        <v>37</v>
      </c>
      <c r="E39" s="15">
        <v>1</v>
      </c>
      <c r="F39" s="86"/>
      <c r="G39" s="14" t="s">
        <v>36</v>
      </c>
      <c r="H39" s="15">
        <v>2</v>
      </c>
      <c r="L39" s="25"/>
    </row>
    <row r="40" spans="1:12" x14ac:dyDescent="0.25">
      <c r="A40" s="14" t="s">
        <v>36</v>
      </c>
      <c r="B40" s="15">
        <v>1</v>
      </c>
      <c r="C40" s="86"/>
      <c r="D40" s="14" t="s">
        <v>40</v>
      </c>
      <c r="E40" s="15">
        <v>1</v>
      </c>
      <c r="F40" s="86"/>
      <c r="G40" s="14" t="s">
        <v>21</v>
      </c>
      <c r="H40" s="15">
        <v>2</v>
      </c>
      <c r="L40" s="25"/>
    </row>
    <row r="41" spans="1:12" x14ac:dyDescent="0.25">
      <c r="A41" s="14" t="s">
        <v>35</v>
      </c>
      <c r="B41" s="15">
        <v>0</v>
      </c>
      <c r="C41" s="86"/>
      <c r="D41" s="14" t="s">
        <v>32</v>
      </c>
      <c r="E41" s="15">
        <v>1</v>
      </c>
      <c r="F41" s="86"/>
      <c r="G41" s="14" t="s">
        <v>27</v>
      </c>
      <c r="H41" s="15">
        <v>2</v>
      </c>
      <c r="L41" s="25"/>
    </row>
    <row r="42" spans="1:12" x14ac:dyDescent="0.25">
      <c r="A42" s="14" t="s">
        <v>42</v>
      </c>
      <c r="B42" s="15">
        <v>0</v>
      </c>
      <c r="C42" s="86"/>
      <c r="D42" s="14" t="s">
        <v>36</v>
      </c>
      <c r="E42" s="15">
        <v>1</v>
      </c>
      <c r="F42" s="86"/>
      <c r="G42" s="14" t="s">
        <v>35</v>
      </c>
      <c r="H42" s="15">
        <v>1</v>
      </c>
      <c r="L42" s="25"/>
    </row>
    <row r="43" spans="1:12" x14ac:dyDescent="0.25">
      <c r="A43" s="14" t="s">
        <v>43</v>
      </c>
      <c r="B43" s="15">
        <v>0</v>
      </c>
      <c r="C43" s="86"/>
      <c r="D43" s="22" t="s">
        <v>14</v>
      </c>
      <c r="E43" s="15">
        <v>1</v>
      </c>
      <c r="F43" s="86"/>
      <c r="G43" s="14" t="s">
        <v>47</v>
      </c>
      <c r="H43" s="15">
        <v>1</v>
      </c>
      <c r="L43" s="2"/>
    </row>
    <row r="44" spans="1:12" x14ac:dyDescent="0.25">
      <c r="A44" s="14" t="s">
        <v>31</v>
      </c>
      <c r="B44" s="15">
        <v>0</v>
      </c>
      <c r="C44" s="86"/>
      <c r="D44" s="14" t="s">
        <v>42</v>
      </c>
      <c r="E44" s="15">
        <v>0</v>
      </c>
      <c r="F44" s="86"/>
      <c r="G44" s="14" t="s">
        <v>33</v>
      </c>
      <c r="H44" s="15">
        <v>1</v>
      </c>
      <c r="L44" s="25"/>
    </row>
    <row r="45" spans="1:12" x14ac:dyDescent="0.25">
      <c r="A45" s="14" t="s">
        <v>52</v>
      </c>
      <c r="B45" s="15">
        <v>0</v>
      </c>
      <c r="C45" s="86"/>
      <c r="D45" s="6" t="s">
        <v>43</v>
      </c>
      <c r="E45" s="5">
        <v>0</v>
      </c>
      <c r="F45" s="86"/>
      <c r="G45" s="14" t="s">
        <v>46</v>
      </c>
      <c r="H45" s="15">
        <v>0</v>
      </c>
      <c r="L45" s="25"/>
    </row>
    <row r="46" spans="1:12" x14ac:dyDescent="0.25">
      <c r="A46" s="14" t="s">
        <v>41</v>
      </c>
      <c r="B46" s="15">
        <v>0</v>
      </c>
      <c r="C46" s="86"/>
      <c r="D46" s="6" t="s">
        <v>52</v>
      </c>
      <c r="E46" s="5">
        <v>0</v>
      </c>
      <c r="F46" s="86"/>
      <c r="G46" s="14" t="s">
        <v>40</v>
      </c>
      <c r="H46" s="15">
        <v>0</v>
      </c>
      <c r="L46" s="25"/>
    </row>
    <row r="47" spans="1:12" x14ac:dyDescent="0.25">
      <c r="A47" s="14" t="s">
        <v>28</v>
      </c>
      <c r="B47" s="15">
        <v>0</v>
      </c>
      <c r="C47" s="86"/>
      <c r="D47" s="14" t="s">
        <v>11</v>
      </c>
      <c r="E47" s="15">
        <v>0</v>
      </c>
      <c r="F47" s="86"/>
      <c r="G47" s="6" t="s">
        <v>52</v>
      </c>
      <c r="H47" s="5">
        <v>0</v>
      </c>
      <c r="L47" s="25"/>
    </row>
    <row r="48" spans="1:12" x14ac:dyDescent="0.25">
      <c r="A48" s="14" t="s">
        <v>19</v>
      </c>
      <c r="B48" s="15">
        <v>0</v>
      </c>
      <c r="C48" s="86"/>
      <c r="D48" s="14" t="s">
        <v>19</v>
      </c>
      <c r="E48" s="15">
        <v>0</v>
      </c>
      <c r="F48" s="86"/>
      <c r="G48" s="14" t="s">
        <v>41</v>
      </c>
      <c r="H48" s="15">
        <v>0</v>
      </c>
      <c r="L48" s="25"/>
    </row>
    <row r="49" spans="1:12" ht="15.75" thickBot="1" x14ac:dyDescent="0.3">
      <c r="A49" s="19" t="s">
        <v>26</v>
      </c>
      <c r="B49" s="17">
        <v>0</v>
      </c>
      <c r="C49" s="86"/>
      <c r="D49" s="3" t="s">
        <v>48</v>
      </c>
      <c r="E49" s="16">
        <v>0</v>
      </c>
      <c r="F49" s="86"/>
      <c r="G49" s="4" t="s">
        <v>30</v>
      </c>
      <c r="H49" s="16">
        <v>0</v>
      </c>
      <c r="L49" s="25"/>
    </row>
    <row r="50" spans="1:12" x14ac:dyDescent="0.25">
      <c r="G50"/>
      <c r="H50"/>
    </row>
    <row r="51" spans="1:12" x14ac:dyDescent="0.25">
      <c r="G51"/>
      <c r="H51"/>
    </row>
    <row r="52" spans="1:12" x14ac:dyDescent="0.25">
      <c r="G52"/>
      <c r="H52"/>
    </row>
  </sheetData>
  <sortState ref="G5:H7">
    <sortCondition ref="G5"/>
  </sortState>
  <mergeCells count="4">
    <mergeCell ref="A2:B2"/>
    <mergeCell ref="D2:E2"/>
    <mergeCell ref="G2:H2"/>
    <mergeCell ref="A1:H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2"/>
  <sheetViews>
    <sheetView topLeftCell="A13" workbookViewId="0">
      <selection sqref="A1:H49"/>
    </sheetView>
  </sheetViews>
  <sheetFormatPr defaultRowHeight="15" x14ac:dyDescent="0.25"/>
  <cols>
    <col min="1" max="1" width="9.140625" style="8"/>
    <col min="2" max="2" width="10" style="8" bestFit="1" customWidth="1"/>
    <col min="3" max="4" width="9.140625" style="8"/>
    <col min="5" max="5" width="10" style="8" bestFit="1" customWidth="1"/>
    <col min="6" max="7" width="9.140625" style="8"/>
    <col min="8" max="8" width="10" style="8" bestFit="1" customWidth="1"/>
  </cols>
  <sheetData>
    <row r="1" spans="1:8" ht="15.75" thickBot="1" x14ac:dyDescent="0.3">
      <c r="A1" s="70" t="s">
        <v>51</v>
      </c>
      <c r="B1" s="71"/>
      <c r="C1" s="68"/>
      <c r="D1" s="71"/>
      <c r="E1" s="71"/>
      <c r="F1" s="68"/>
      <c r="G1" s="71"/>
      <c r="H1" s="72"/>
    </row>
    <row r="2" spans="1:8" ht="15.75" thickBot="1" x14ac:dyDescent="0.3">
      <c r="A2" s="73" t="s">
        <v>1</v>
      </c>
      <c r="B2" s="74"/>
      <c r="C2" s="87"/>
      <c r="D2" s="73" t="s">
        <v>2</v>
      </c>
      <c r="E2" s="74"/>
      <c r="F2" s="87"/>
      <c r="G2" s="73" t="s">
        <v>3</v>
      </c>
      <c r="H2" s="74"/>
    </row>
    <row r="3" spans="1:8" ht="15.75" thickBot="1" x14ac:dyDescent="0.3">
      <c r="A3" s="23" t="s">
        <v>4</v>
      </c>
      <c r="B3" s="24" t="s">
        <v>50</v>
      </c>
      <c r="C3" s="87"/>
      <c r="D3" s="23" t="s">
        <v>4</v>
      </c>
      <c r="E3" s="24" t="s">
        <v>50</v>
      </c>
      <c r="F3" s="87"/>
      <c r="G3" s="23" t="s">
        <v>4</v>
      </c>
      <c r="H3" s="24" t="s">
        <v>50</v>
      </c>
    </row>
    <row r="4" spans="1:8" x14ac:dyDescent="0.25">
      <c r="A4" s="13" t="s">
        <v>5</v>
      </c>
      <c r="B4" s="18">
        <v>25</v>
      </c>
      <c r="C4" s="87"/>
      <c r="D4" s="13" t="s">
        <v>9</v>
      </c>
      <c r="E4" s="18">
        <v>16</v>
      </c>
      <c r="F4" s="87"/>
      <c r="G4" s="13" t="s">
        <v>9</v>
      </c>
      <c r="H4" s="18">
        <v>8</v>
      </c>
    </row>
    <row r="5" spans="1:8" x14ac:dyDescent="0.25">
      <c r="A5" s="14" t="s">
        <v>10</v>
      </c>
      <c r="B5" s="15">
        <v>23</v>
      </c>
      <c r="C5" s="87"/>
      <c r="D5" s="14" t="s">
        <v>18</v>
      </c>
      <c r="E5" s="15">
        <v>16</v>
      </c>
      <c r="F5" s="88"/>
      <c r="G5" s="14" t="s">
        <v>12</v>
      </c>
      <c r="H5" s="15">
        <v>7</v>
      </c>
    </row>
    <row r="6" spans="1:8" x14ac:dyDescent="0.25">
      <c r="A6" s="14" t="s">
        <v>17</v>
      </c>
      <c r="B6" s="15">
        <v>20</v>
      </c>
      <c r="C6" s="87"/>
      <c r="D6" s="14" t="s">
        <v>7</v>
      </c>
      <c r="E6" s="15">
        <v>16</v>
      </c>
      <c r="F6" s="87"/>
      <c r="G6" s="14" t="s">
        <v>16</v>
      </c>
      <c r="H6" s="15">
        <v>7</v>
      </c>
    </row>
    <row r="7" spans="1:8" x14ac:dyDescent="0.25">
      <c r="A7" s="14" t="s">
        <v>13</v>
      </c>
      <c r="B7" s="15">
        <v>19</v>
      </c>
      <c r="C7" s="87"/>
      <c r="D7" s="14" t="s">
        <v>5</v>
      </c>
      <c r="E7" s="15">
        <v>15</v>
      </c>
      <c r="F7" s="87"/>
      <c r="G7" s="22" t="s">
        <v>14</v>
      </c>
      <c r="H7" s="15">
        <v>7</v>
      </c>
    </row>
    <row r="8" spans="1:8" x14ac:dyDescent="0.25">
      <c r="A8" s="14" t="s">
        <v>45</v>
      </c>
      <c r="B8" s="15">
        <v>19</v>
      </c>
      <c r="C8" s="87"/>
      <c r="D8" s="14" t="s">
        <v>45</v>
      </c>
      <c r="E8" s="15">
        <v>15</v>
      </c>
      <c r="F8" s="87"/>
      <c r="G8" s="14" t="s">
        <v>6</v>
      </c>
      <c r="H8" s="15">
        <v>7</v>
      </c>
    </row>
    <row r="9" spans="1:8" x14ac:dyDescent="0.25">
      <c r="A9" s="14" t="s">
        <v>6</v>
      </c>
      <c r="B9" s="15">
        <v>19</v>
      </c>
      <c r="C9" s="87"/>
      <c r="D9" s="14" t="s">
        <v>12</v>
      </c>
      <c r="E9" s="15">
        <v>15</v>
      </c>
      <c r="F9" s="87"/>
      <c r="G9" s="14" t="s">
        <v>5</v>
      </c>
      <c r="H9" s="15">
        <v>6</v>
      </c>
    </row>
    <row r="10" spans="1:8" x14ac:dyDescent="0.25">
      <c r="A10" s="14" t="s">
        <v>9</v>
      </c>
      <c r="B10" s="15">
        <v>17</v>
      </c>
      <c r="C10" s="87"/>
      <c r="D10" s="14" t="s">
        <v>13</v>
      </c>
      <c r="E10" s="15">
        <v>14</v>
      </c>
      <c r="F10" s="87"/>
      <c r="G10" s="14" t="s">
        <v>45</v>
      </c>
      <c r="H10" s="15">
        <v>4</v>
      </c>
    </row>
    <row r="11" spans="1:8" x14ac:dyDescent="0.25">
      <c r="A11" s="14" t="s">
        <v>37</v>
      </c>
      <c r="B11" s="15">
        <v>17</v>
      </c>
      <c r="C11" s="87"/>
      <c r="D11" s="14" t="s">
        <v>16</v>
      </c>
      <c r="E11" s="15">
        <v>13</v>
      </c>
      <c r="F11" s="87"/>
      <c r="G11" s="14" t="s">
        <v>8</v>
      </c>
      <c r="H11" s="15">
        <v>4</v>
      </c>
    </row>
    <row r="12" spans="1:8" x14ac:dyDescent="0.25">
      <c r="A12" s="14" t="s">
        <v>27</v>
      </c>
      <c r="B12" s="15">
        <v>17</v>
      </c>
      <c r="C12" s="87"/>
      <c r="D12" s="14" t="s">
        <v>6</v>
      </c>
      <c r="E12" s="15">
        <v>13</v>
      </c>
      <c r="F12" s="87"/>
      <c r="G12" s="14" t="s">
        <v>25</v>
      </c>
      <c r="H12" s="15">
        <v>3</v>
      </c>
    </row>
    <row r="13" spans="1:8" x14ac:dyDescent="0.25">
      <c r="A13" s="14" t="s">
        <v>16</v>
      </c>
      <c r="B13" s="15">
        <v>16</v>
      </c>
      <c r="C13" s="87"/>
      <c r="D13" s="14" t="s">
        <v>23</v>
      </c>
      <c r="E13" s="15">
        <v>12</v>
      </c>
      <c r="F13" s="87"/>
      <c r="G13" s="14" t="s">
        <v>24</v>
      </c>
      <c r="H13" s="15">
        <v>3</v>
      </c>
    </row>
    <row r="14" spans="1:8" x14ac:dyDescent="0.25">
      <c r="A14" s="14" t="s">
        <v>23</v>
      </c>
      <c r="B14" s="15">
        <v>16</v>
      </c>
      <c r="C14" s="87"/>
      <c r="D14" s="14" t="s">
        <v>30</v>
      </c>
      <c r="E14" s="15">
        <v>12</v>
      </c>
      <c r="F14" s="87"/>
      <c r="G14" s="14" t="s">
        <v>20</v>
      </c>
      <c r="H14" s="15">
        <v>3</v>
      </c>
    </row>
    <row r="15" spans="1:8" x14ac:dyDescent="0.25">
      <c r="A15" s="14" t="s">
        <v>20</v>
      </c>
      <c r="B15" s="15">
        <v>15</v>
      </c>
      <c r="C15" s="87"/>
      <c r="D15" s="14" t="s">
        <v>25</v>
      </c>
      <c r="E15" s="15">
        <v>11</v>
      </c>
      <c r="F15" s="87"/>
      <c r="G15" s="14" t="s">
        <v>7</v>
      </c>
      <c r="H15" s="15">
        <v>3</v>
      </c>
    </row>
    <row r="16" spans="1:8" x14ac:dyDescent="0.25">
      <c r="A16" s="14" t="s">
        <v>30</v>
      </c>
      <c r="B16" s="15">
        <v>15</v>
      </c>
      <c r="C16" s="87"/>
      <c r="D16" s="14" t="s">
        <v>15</v>
      </c>
      <c r="E16" s="15">
        <v>11</v>
      </c>
      <c r="F16" s="87"/>
      <c r="G16" s="14" t="s">
        <v>22</v>
      </c>
      <c r="H16" s="15">
        <v>3</v>
      </c>
    </row>
    <row r="17" spans="1:8" x14ac:dyDescent="0.25">
      <c r="A17" s="14" t="s">
        <v>25</v>
      </c>
      <c r="B17" s="15">
        <v>14</v>
      </c>
      <c r="C17" s="87"/>
      <c r="D17" s="14" t="s">
        <v>20</v>
      </c>
      <c r="E17" s="15">
        <v>11</v>
      </c>
      <c r="F17" s="87"/>
      <c r="G17" s="14" t="s">
        <v>48</v>
      </c>
      <c r="H17" s="15">
        <v>3</v>
      </c>
    </row>
    <row r="18" spans="1:8" x14ac:dyDescent="0.25">
      <c r="A18" s="14" t="s">
        <v>12</v>
      </c>
      <c r="B18" s="15">
        <v>14</v>
      </c>
      <c r="C18" s="87"/>
      <c r="D18" s="14" t="s">
        <v>46</v>
      </c>
      <c r="E18" s="15">
        <v>10</v>
      </c>
      <c r="F18" s="87"/>
      <c r="G18" s="14" t="s">
        <v>35</v>
      </c>
      <c r="H18" s="15">
        <v>2</v>
      </c>
    </row>
    <row r="19" spans="1:8" x14ac:dyDescent="0.25">
      <c r="A19" s="14" t="s">
        <v>34</v>
      </c>
      <c r="B19" s="15">
        <v>14</v>
      </c>
      <c r="C19" s="87"/>
      <c r="D19" s="14" t="s">
        <v>17</v>
      </c>
      <c r="E19" s="15">
        <v>10</v>
      </c>
      <c r="F19" s="87"/>
      <c r="G19" s="14" t="s">
        <v>39</v>
      </c>
      <c r="H19" s="15">
        <v>2</v>
      </c>
    </row>
    <row r="20" spans="1:8" x14ac:dyDescent="0.25">
      <c r="A20" s="14" t="s">
        <v>28</v>
      </c>
      <c r="B20" s="15">
        <v>13</v>
      </c>
      <c r="C20" s="87"/>
      <c r="D20" s="14" t="s">
        <v>10</v>
      </c>
      <c r="E20" s="15">
        <v>9</v>
      </c>
      <c r="F20" s="87"/>
      <c r="G20" s="14" t="s">
        <v>38</v>
      </c>
      <c r="H20" s="15">
        <v>2</v>
      </c>
    </row>
    <row r="21" spans="1:8" x14ac:dyDescent="0.25">
      <c r="A21" s="14" t="s">
        <v>21</v>
      </c>
      <c r="B21" s="15">
        <v>12</v>
      </c>
      <c r="C21" s="87"/>
      <c r="D21" s="14" t="s">
        <v>42</v>
      </c>
      <c r="E21" s="15">
        <v>7</v>
      </c>
      <c r="F21" s="87"/>
      <c r="G21" s="14" t="s">
        <v>11</v>
      </c>
      <c r="H21" s="15">
        <v>2</v>
      </c>
    </row>
    <row r="22" spans="1:8" x14ac:dyDescent="0.25">
      <c r="A22" s="14" t="s">
        <v>18</v>
      </c>
      <c r="B22" s="15">
        <v>11</v>
      </c>
      <c r="C22" s="87"/>
      <c r="D22" s="14" t="s">
        <v>34</v>
      </c>
      <c r="E22" s="15">
        <v>7</v>
      </c>
      <c r="F22" s="87"/>
      <c r="G22" s="14" t="s">
        <v>28</v>
      </c>
      <c r="H22" s="15">
        <v>2</v>
      </c>
    </row>
    <row r="23" spans="1:8" x14ac:dyDescent="0.25">
      <c r="A23" s="14" t="s">
        <v>32</v>
      </c>
      <c r="B23" s="15">
        <v>11</v>
      </c>
      <c r="C23" s="87"/>
      <c r="D23" s="14" t="s">
        <v>22</v>
      </c>
      <c r="E23" s="15">
        <v>6</v>
      </c>
      <c r="F23" s="87"/>
      <c r="G23" s="14" t="s">
        <v>44</v>
      </c>
      <c r="H23" s="15">
        <v>1</v>
      </c>
    </row>
    <row r="24" spans="1:8" x14ac:dyDescent="0.25">
      <c r="A24" s="14" t="s">
        <v>26</v>
      </c>
      <c r="B24" s="15">
        <v>11</v>
      </c>
      <c r="C24" s="87"/>
      <c r="D24" s="14" t="s">
        <v>24</v>
      </c>
      <c r="E24" s="15">
        <v>6</v>
      </c>
      <c r="F24" s="87"/>
      <c r="G24" s="14" t="s">
        <v>13</v>
      </c>
      <c r="H24" s="15">
        <v>1</v>
      </c>
    </row>
    <row r="25" spans="1:8" x14ac:dyDescent="0.25">
      <c r="A25" s="14" t="s">
        <v>47</v>
      </c>
      <c r="B25" s="15">
        <v>10</v>
      </c>
      <c r="C25" s="87"/>
      <c r="D25" s="14" t="s">
        <v>52</v>
      </c>
      <c r="E25" s="15">
        <v>6</v>
      </c>
      <c r="F25" s="87"/>
      <c r="G25" s="14" t="s">
        <v>42</v>
      </c>
      <c r="H25" s="15">
        <v>1</v>
      </c>
    </row>
    <row r="26" spans="1:8" x14ac:dyDescent="0.25">
      <c r="A26" s="14" t="s">
        <v>35</v>
      </c>
      <c r="B26" s="15">
        <v>9</v>
      </c>
      <c r="C26" s="87"/>
      <c r="D26" s="14" t="s">
        <v>21</v>
      </c>
      <c r="E26" s="15">
        <v>6</v>
      </c>
      <c r="F26" s="87"/>
      <c r="G26" s="14" t="s">
        <v>47</v>
      </c>
      <c r="H26" s="15">
        <v>1</v>
      </c>
    </row>
    <row r="27" spans="1:8" x14ac:dyDescent="0.25">
      <c r="A27" s="14" t="s">
        <v>38</v>
      </c>
      <c r="B27" s="15">
        <v>9</v>
      </c>
      <c r="C27" s="87"/>
      <c r="D27" s="22" t="s">
        <v>14</v>
      </c>
      <c r="E27" s="15">
        <v>6</v>
      </c>
      <c r="F27" s="87"/>
      <c r="G27" s="14" t="s">
        <v>17</v>
      </c>
      <c r="H27" s="15">
        <v>1</v>
      </c>
    </row>
    <row r="28" spans="1:8" x14ac:dyDescent="0.25">
      <c r="A28" s="14" t="s">
        <v>11</v>
      </c>
      <c r="B28" s="15">
        <v>9</v>
      </c>
      <c r="C28" s="87"/>
      <c r="D28" s="14" t="s">
        <v>27</v>
      </c>
      <c r="E28" s="15">
        <v>5</v>
      </c>
      <c r="F28" s="87"/>
      <c r="G28" s="14" t="s">
        <v>15</v>
      </c>
      <c r="H28" s="15">
        <v>1</v>
      </c>
    </row>
    <row r="29" spans="1:8" x14ac:dyDescent="0.25">
      <c r="A29" s="22" t="s">
        <v>14</v>
      </c>
      <c r="B29" s="15">
        <v>9</v>
      </c>
      <c r="C29" s="87"/>
      <c r="D29" s="14" t="s">
        <v>26</v>
      </c>
      <c r="E29" s="15">
        <v>5</v>
      </c>
      <c r="F29" s="87"/>
      <c r="G29" s="14" t="s">
        <v>49</v>
      </c>
      <c r="H29" s="15">
        <v>1</v>
      </c>
    </row>
    <row r="30" spans="1:8" x14ac:dyDescent="0.25">
      <c r="A30" s="14" t="s">
        <v>46</v>
      </c>
      <c r="B30" s="15">
        <v>8</v>
      </c>
      <c r="C30" s="87"/>
      <c r="D30" s="14" t="s">
        <v>35</v>
      </c>
      <c r="E30" s="15">
        <v>4</v>
      </c>
      <c r="F30" s="87"/>
      <c r="G30" s="14" t="s">
        <v>32</v>
      </c>
      <c r="H30" s="15">
        <v>1</v>
      </c>
    </row>
    <row r="31" spans="1:8" x14ac:dyDescent="0.25">
      <c r="A31" s="14" t="s">
        <v>15</v>
      </c>
      <c r="B31" s="15">
        <v>8</v>
      </c>
      <c r="C31" s="87"/>
      <c r="D31" s="14" t="s">
        <v>37</v>
      </c>
      <c r="E31" s="15">
        <v>4</v>
      </c>
      <c r="F31" s="87"/>
      <c r="G31" s="14" t="s">
        <v>18</v>
      </c>
      <c r="H31" s="15">
        <v>0</v>
      </c>
    </row>
    <row r="32" spans="1:8" x14ac:dyDescent="0.25">
      <c r="A32" s="14" t="s">
        <v>43</v>
      </c>
      <c r="B32" s="15">
        <v>7</v>
      </c>
      <c r="C32" s="87"/>
      <c r="D32" s="14" t="s">
        <v>39</v>
      </c>
      <c r="E32" s="15">
        <v>3</v>
      </c>
      <c r="F32" s="87"/>
      <c r="G32" s="14" t="s">
        <v>34</v>
      </c>
      <c r="H32" s="15">
        <v>0</v>
      </c>
    </row>
    <row r="33" spans="1:8" x14ac:dyDescent="0.25">
      <c r="A33" s="14" t="s">
        <v>40</v>
      </c>
      <c r="B33" s="15">
        <v>6</v>
      </c>
      <c r="C33" s="87"/>
      <c r="D33" s="14" t="s">
        <v>29</v>
      </c>
      <c r="E33" s="15">
        <v>3</v>
      </c>
      <c r="F33" s="87"/>
      <c r="G33" s="14" t="s">
        <v>46</v>
      </c>
      <c r="H33" s="15">
        <v>0</v>
      </c>
    </row>
    <row r="34" spans="1:8" x14ac:dyDescent="0.25">
      <c r="A34" s="14" t="s">
        <v>7</v>
      </c>
      <c r="B34" s="15">
        <v>6</v>
      </c>
      <c r="C34" s="87"/>
      <c r="D34" s="14" t="s">
        <v>40</v>
      </c>
      <c r="E34" s="15">
        <v>3</v>
      </c>
      <c r="F34" s="87"/>
      <c r="G34" s="14" t="s">
        <v>43</v>
      </c>
      <c r="H34" s="15">
        <v>0</v>
      </c>
    </row>
    <row r="35" spans="1:8" x14ac:dyDescent="0.25">
      <c r="A35" s="14" t="s">
        <v>52</v>
      </c>
      <c r="B35" s="15">
        <v>6</v>
      </c>
      <c r="C35" s="87"/>
      <c r="D35" s="14" t="s">
        <v>32</v>
      </c>
      <c r="E35" s="15">
        <v>3</v>
      </c>
      <c r="F35" s="87"/>
      <c r="G35" s="14" t="s">
        <v>29</v>
      </c>
      <c r="H35" s="15">
        <v>0</v>
      </c>
    </row>
    <row r="36" spans="1:8" x14ac:dyDescent="0.25">
      <c r="A36" s="14" t="s">
        <v>24</v>
      </c>
      <c r="B36" s="15">
        <v>4</v>
      </c>
      <c r="C36" s="87"/>
      <c r="D36" s="14" t="s">
        <v>38</v>
      </c>
      <c r="E36" s="15">
        <v>3</v>
      </c>
      <c r="F36" s="87"/>
      <c r="G36" s="14" t="s">
        <v>37</v>
      </c>
      <c r="H36" s="15">
        <v>0</v>
      </c>
    </row>
    <row r="37" spans="1:8" x14ac:dyDescent="0.25">
      <c r="A37" s="14" t="s">
        <v>39</v>
      </c>
      <c r="B37" s="15">
        <v>3</v>
      </c>
      <c r="C37" s="87"/>
      <c r="D37" s="14" t="s">
        <v>41</v>
      </c>
      <c r="E37" s="15">
        <v>3</v>
      </c>
      <c r="F37" s="87"/>
      <c r="G37" s="14" t="s">
        <v>40</v>
      </c>
      <c r="H37" s="15">
        <v>0</v>
      </c>
    </row>
    <row r="38" spans="1:8" x14ac:dyDescent="0.25">
      <c r="A38" s="14" t="s">
        <v>29</v>
      </c>
      <c r="B38" s="15">
        <v>3</v>
      </c>
      <c r="C38" s="87"/>
      <c r="D38" s="14" t="s">
        <v>47</v>
      </c>
      <c r="E38" s="15">
        <v>2</v>
      </c>
      <c r="F38" s="87"/>
      <c r="G38" s="14" t="s">
        <v>23</v>
      </c>
      <c r="H38" s="15">
        <v>0</v>
      </c>
    </row>
    <row r="39" spans="1:8" x14ac:dyDescent="0.25">
      <c r="A39" s="14" t="s">
        <v>33</v>
      </c>
      <c r="B39" s="15">
        <v>3</v>
      </c>
      <c r="C39" s="87"/>
      <c r="D39" s="14" t="s">
        <v>11</v>
      </c>
      <c r="E39" s="15">
        <v>2</v>
      </c>
      <c r="F39" s="87"/>
      <c r="G39" s="14" t="s">
        <v>31</v>
      </c>
      <c r="H39" s="15">
        <v>0</v>
      </c>
    </row>
    <row r="40" spans="1:8" x14ac:dyDescent="0.25">
      <c r="A40" s="14" t="s">
        <v>8</v>
      </c>
      <c r="B40" s="15">
        <v>3</v>
      </c>
      <c r="C40" s="87"/>
      <c r="D40" s="14" t="s">
        <v>8</v>
      </c>
      <c r="E40" s="15">
        <v>2</v>
      </c>
      <c r="F40" s="87"/>
      <c r="G40" s="14" t="s">
        <v>52</v>
      </c>
      <c r="H40" s="15">
        <v>0</v>
      </c>
    </row>
    <row r="41" spans="1:8" x14ac:dyDescent="0.25">
      <c r="A41" s="14" t="s">
        <v>31</v>
      </c>
      <c r="B41" s="15">
        <v>2</v>
      </c>
      <c r="C41" s="87"/>
      <c r="D41" s="14" t="s">
        <v>36</v>
      </c>
      <c r="E41" s="15">
        <v>2</v>
      </c>
      <c r="F41" s="87"/>
      <c r="G41" s="14" t="s">
        <v>10</v>
      </c>
      <c r="H41" s="15">
        <v>0</v>
      </c>
    </row>
    <row r="42" spans="1:8" x14ac:dyDescent="0.25">
      <c r="A42" s="14" t="s">
        <v>36</v>
      </c>
      <c r="B42" s="15">
        <v>2</v>
      </c>
      <c r="C42" s="87"/>
      <c r="D42" s="14" t="s">
        <v>28</v>
      </c>
      <c r="E42" s="15">
        <v>2</v>
      </c>
      <c r="F42" s="87"/>
      <c r="G42" s="14" t="s">
        <v>33</v>
      </c>
      <c r="H42" s="15">
        <v>0</v>
      </c>
    </row>
    <row r="43" spans="1:8" x14ac:dyDescent="0.25">
      <c r="A43" s="14" t="s">
        <v>41</v>
      </c>
      <c r="B43" s="15">
        <v>2</v>
      </c>
      <c r="C43" s="87"/>
      <c r="D43" s="14" t="s">
        <v>44</v>
      </c>
      <c r="E43" s="15">
        <v>1</v>
      </c>
      <c r="F43" s="87"/>
      <c r="G43" s="14" t="s">
        <v>36</v>
      </c>
      <c r="H43" s="15">
        <v>0</v>
      </c>
    </row>
    <row r="44" spans="1:8" x14ac:dyDescent="0.25">
      <c r="A44" s="14" t="s">
        <v>19</v>
      </c>
      <c r="B44" s="15">
        <v>2</v>
      </c>
      <c r="C44" s="87"/>
      <c r="D44" s="14" t="s">
        <v>49</v>
      </c>
      <c r="E44" s="15">
        <v>1</v>
      </c>
      <c r="F44" s="87"/>
      <c r="G44" s="14" t="s">
        <v>41</v>
      </c>
      <c r="H44" s="15">
        <v>0</v>
      </c>
    </row>
    <row r="45" spans="1:8" x14ac:dyDescent="0.25">
      <c r="A45" s="14" t="s">
        <v>22</v>
      </c>
      <c r="B45" s="15">
        <v>2</v>
      </c>
      <c r="C45" s="87"/>
      <c r="D45" s="14" t="s">
        <v>31</v>
      </c>
      <c r="E45" s="15">
        <v>1</v>
      </c>
      <c r="F45" s="87"/>
      <c r="G45" s="14" t="s">
        <v>21</v>
      </c>
      <c r="H45" s="15">
        <v>0</v>
      </c>
    </row>
    <row r="46" spans="1:8" x14ac:dyDescent="0.25">
      <c r="A46" s="14" t="s">
        <v>44</v>
      </c>
      <c r="B46" s="15">
        <v>1</v>
      </c>
      <c r="C46" s="87"/>
      <c r="D46" s="14" t="s">
        <v>33</v>
      </c>
      <c r="E46" s="15">
        <v>1</v>
      </c>
      <c r="F46" s="87"/>
      <c r="G46" s="14" t="s">
        <v>19</v>
      </c>
      <c r="H46" s="15">
        <v>0</v>
      </c>
    </row>
    <row r="47" spans="1:8" x14ac:dyDescent="0.25">
      <c r="A47" s="14" t="s">
        <v>42</v>
      </c>
      <c r="B47" s="15">
        <v>1</v>
      </c>
      <c r="C47" s="87"/>
      <c r="D47" s="14" t="s">
        <v>48</v>
      </c>
      <c r="E47" s="15">
        <v>1</v>
      </c>
      <c r="F47" s="87"/>
      <c r="G47" s="14" t="s">
        <v>27</v>
      </c>
      <c r="H47" s="15">
        <v>0</v>
      </c>
    </row>
    <row r="48" spans="1:8" x14ac:dyDescent="0.25">
      <c r="A48" s="14" t="s">
        <v>49</v>
      </c>
      <c r="B48" s="15">
        <v>1</v>
      </c>
      <c r="C48" s="87"/>
      <c r="D48" s="14" t="s">
        <v>43</v>
      </c>
      <c r="E48" s="15">
        <v>0</v>
      </c>
      <c r="F48" s="87"/>
      <c r="G48" s="14" t="s">
        <v>26</v>
      </c>
      <c r="H48" s="15">
        <v>0</v>
      </c>
    </row>
    <row r="49" spans="1:10" ht="15.75" thickBot="1" x14ac:dyDescent="0.3">
      <c r="A49" s="19" t="s">
        <v>48</v>
      </c>
      <c r="B49" s="17">
        <v>0</v>
      </c>
      <c r="C49" s="87"/>
      <c r="D49" s="19" t="s">
        <v>19</v>
      </c>
      <c r="E49" s="17">
        <v>0</v>
      </c>
      <c r="F49" s="87"/>
      <c r="G49" s="19" t="s">
        <v>30</v>
      </c>
      <c r="H49" s="17">
        <v>0</v>
      </c>
    </row>
    <row r="52" spans="1:10" x14ac:dyDescent="0.25">
      <c r="I52" s="11"/>
      <c r="J52" s="11"/>
    </row>
  </sheetData>
  <sortState ref="G31:H49">
    <sortCondition ref="G31"/>
  </sortState>
  <mergeCells count="4">
    <mergeCell ref="A1:H1"/>
    <mergeCell ref="A2:B2"/>
    <mergeCell ref="D2:E2"/>
    <mergeCell ref="G2:H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9"/>
  <sheetViews>
    <sheetView tabSelected="1" workbookViewId="0">
      <selection activeCell="N31" sqref="N31"/>
    </sheetView>
  </sheetViews>
  <sheetFormatPr defaultRowHeight="15" x14ac:dyDescent="0.25"/>
  <cols>
    <col min="1" max="1" width="9.140625" style="12"/>
    <col min="2" max="2" width="10" style="12" bestFit="1" customWidth="1"/>
    <col min="3" max="4" width="9.140625" style="12"/>
    <col min="5" max="5" width="9.85546875" style="12" customWidth="1"/>
    <col min="6" max="7" width="9.140625" style="12"/>
    <col min="8" max="8" width="10.5703125" style="12" customWidth="1"/>
  </cols>
  <sheetData>
    <row r="1" spans="1:17" ht="15.75" thickBot="1" x14ac:dyDescent="0.3">
      <c r="A1" s="70" t="s">
        <v>53</v>
      </c>
      <c r="B1" s="71"/>
      <c r="C1" s="68"/>
      <c r="D1" s="71"/>
      <c r="E1" s="71"/>
      <c r="F1" s="68"/>
      <c r="G1" s="71"/>
      <c r="H1" s="72"/>
      <c r="N1" s="49"/>
      <c r="O1" s="49"/>
      <c r="P1" s="49" t="s">
        <v>63</v>
      </c>
      <c r="Q1" s="49"/>
    </row>
    <row r="2" spans="1:17" ht="15.75" thickBot="1" x14ac:dyDescent="0.3">
      <c r="A2" s="83" t="s">
        <v>1</v>
      </c>
      <c r="B2" s="84"/>
      <c r="C2" s="87"/>
      <c r="D2" s="73" t="s">
        <v>2</v>
      </c>
      <c r="E2" s="74"/>
      <c r="F2" s="87"/>
      <c r="G2" s="73" t="s">
        <v>3</v>
      </c>
      <c r="H2" s="74"/>
      <c r="N2" s="49"/>
      <c r="O2" s="49"/>
      <c r="P2" s="49"/>
      <c r="Q2" s="49"/>
    </row>
    <row r="3" spans="1:17" ht="15.75" thickBot="1" x14ac:dyDescent="0.3">
      <c r="A3" s="85" t="s">
        <v>4</v>
      </c>
      <c r="B3" s="85" t="s">
        <v>50</v>
      </c>
      <c r="C3" s="87"/>
      <c r="D3" s="85" t="s">
        <v>4</v>
      </c>
      <c r="E3" s="85" t="s">
        <v>50</v>
      </c>
      <c r="F3" s="87"/>
      <c r="G3" s="85" t="s">
        <v>4</v>
      </c>
      <c r="H3" s="85" t="s">
        <v>50</v>
      </c>
      <c r="N3" s="49"/>
      <c r="O3" s="49"/>
      <c r="P3" s="49"/>
      <c r="Q3" s="49"/>
    </row>
    <row r="4" spans="1:17" x14ac:dyDescent="0.25">
      <c r="A4" s="54" t="s">
        <v>6</v>
      </c>
      <c r="B4" s="55">
        <v>15</v>
      </c>
      <c r="C4" s="87"/>
      <c r="D4" s="54" t="s">
        <v>12</v>
      </c>
      <c r="E4" s="55">
        <v>13</v>
      </c>
      <c r="F4" s="87"/>
      <c r="G4" s="54" t="s">
        <v>25</v>
      </c>
      <c r="H4" s="55">
        <v>33</v>
      </c>
      <c r="N4" s="49"/>
      <c r="O4" s="49"/>
      <c r="P4" s="49"/>
      <c r="Q4" s="49"/>
    </row>
    <row r="5" spans="1:17" x14ac:dyDescent="0.25">
      <c r="A5" s="51" t="s">
        <v>45</v>
      </c>
      <c r="B5" s="15">
        <v>14</v>
      </c>
      <c r="C5" s="87"/>
      <c r="D5" s="51" t="s">
        <v>6</v>
      </c>
      <c r="E5" s="15">
        <v>12</v>
      </c>
      <c r="F5" s="87"/>
      <c r="G5" s="51" t="s">
        <v>45</v>
      </c>
      <c r="H5" s="15">
        <v>31</v>
      </c>
      <c r="N5" s="49"/>
      <c r="O5" s="49"/>
      <c r="P5" s="49"/>
      <c r="Q5" s="49"/>
    </row>
    <row r="6" spans="1:17" x14ac:dyDescent="0.25">
      <c r="A6" s="51" t="s">
        <v>5</v>
      </c>
      <c r="B6" s="15">
        <v>13</v>
      </c>
      <c r="C6" s="87"/>
      <c r="D6" s="51" t="s">
        <v>45</v>
      </c>
      <c r="E6" s="15">
        <v>11</v>
      </c>
      <c r="F6" s="87"/>
      <c r="G6" s="51" t="s">
        <v>12</v>
      </c>
      <c r="H6" s="15">
        <v>31</v>
      </c>
      <c r="N6" s="49"/>
      <c r="O6" s="49"/>
      <c r="P6" s="49"/>
      <c r="Q6" s="49"/>
    </row>
    <row r="7" spans="1:17" x14ac:dyDescent="0.25">
      <c r="A7" s="51" t="s">
        <v>10</v>
      </c>
      <c r="B7" s="15">
        <v>13</v>
      </c>
      <c r="C7" s="87"/>
      <c r="D7" s="51" t="s">
        <v>16</v>
      </c>
      <c r="E7" s="15">
        <v>11</v>
      </c>
      <c r="F7" s="87"/>
      <c r="G7" s="51" t="s">
        <v>52</v>
      </c>
      <c r="H7" s="15">
        <v>30</v>
      </c>
      <c r="N7" s="49"/>
      <c r="O7" s="49"/>
      <c r="P7" s="49"/>
      <c r="Q7" s="49"/>
    </row>
    <row r="8" spans="1:17" x14ac:dyDescent="0.25">
      <c r="A8" s="51" t="s">
        <v>16</v>
      </c>
      <c r="B8" s="15">
        <v>12</v>
      </c>
      <c r="C8" s="87"/>
      <c r="D8" s="51" t="s">
        <v>5</v>
      </c>
      <c r="E8" s="15">
        <v>10</v>
      </c>
      <c r="F8" s="87"/>
      <c r="G8" s="51" t="s">
        <v>37</v>
      </c>
      <c r="H8" s="15">
        <v>29</v>
      </c>
      <c r="N8" s="49"/>
      <c r="O8" s="49"/>
      <c r="P8" s="49"/>
      <c r="Q8" s="49"/>
    </row>
    <row r="9" spans="1:17" x14ac:dyDescent="0.25">
      <c r="A9" s="51" t="s">
        <v>13</v>
      </c>
      <c r="B9" s="15">
        <v>11</v>
      </c>
      <c r="C9" s="87"/>
      <c r="D9" s="51" t="s">
        <v>18</v>
      </c>
      <c r="E9" s="15">
        <v>10</v>
      </c>
      <c r="F9" s="87"/>
      <c r="G9" s="51" t="s">
        <v>5</v>
      </c>
      <c r="H9" s="15">
        <v>28</v>
      </c>
      <c r="N9" s="49"/>
      <c r="O9" s="49"/>
      <c r="P9" s="49"/>
      <c r="Q9" s="49"/>
    </row>
    <row r="10" spans="1:17" x14ac:dyDescent="0.25">
      <c r="A10" s="51" t="s">
        <v>30</v>
      </c>
      <c r="B10" s="15">
        <v>11</v>
      </c>
      <c r="C10" s="87"/>
      <c r="D10" s="51" t="s">
        <v>9</v>
      </c>
      <c r="E10" s="15">
        <v>8</v>
      </c>
      <c r="F10" s="87"/>
      <c r="G10" s="51" t="s">
        <v>27</v>
      </c>
      <c r="H10" s="15">
        <v>27</v>
      </c>
      <c r="N10" s="49"/>
      <c r="O10" s="49"/>
      <c r="P10" s="49"/>
      <c r="Q10" s="49"/>
    </row>
    <row r="11" spans="1:17" x14ac:dyDescent="0.25">
      <c r="A11" s="51" t="s">
        <v>9</v>
      </c>
      <c r="B11" s="15">
        <v>10</v>
      </c>
      <c r="C11" s="87"/>
      <c r="D11" s="51" t="s">
        <v>13</v>
      </c>
      <c r="E11" s="15">
        <v>8</v>
      </c>
      <c r="F11" s="87"/>
      <c r="G11" s="51" t="s">
        <v>9</v>
      </c>
      <c r="H11" s="15">
        <v>26</v>
      </c>
      <c r="N11" s="49"/>
      <c r="O11" s="49"/>
      <c r="P11" s="49"/>
      <c r="Q11" s="49"/>
    </row>
    <row r="12" spans="1:17" x14ac:dyDescent="0.25">
      <c r="A12" s="51" t="s">
        <v>12</v>
      </c>
      <c r="B12" s="15">
        <v>10</v>
      </c>
      <c r="C12" s="87"/>
      <c r="D12" s="51" t="s">
        <v>46</v>
      </c>
      <c r="E12" s="15">
        <v>8</v>
      </c>
      <c r="F12" s="87"/>
      <c r="G12" s="51" t="s">
        <v>39</v>
      </c>
      <c r="H12" s="15">
        <v>26</v>
      </c>
      <c r="N12" s="49"/>
      <c r="O12" s="49"/>
      <c r="P12" s="49"/>
      <c r="Q12" s="49"/>
    </row>
    <row r="13" spans="1:17" x14ac:dyDescent="0.25">
      <c r="A13" s="51" t="s">
        <v>15</v>
      </c>
      <c r="B13" s="15">
        <v>10</v>
      </c>
      <c r="C13" s="87"/>
      <c r="D13" s="51" t="s">
        <v>23</v>
      </c>
      <c r="E13" s="15">
        <v>7</v>
      </c>
      <c r="F13" s="87"/>
      <c r="G13" s="51" t="s">
        <v>11</v>
      </c>
      <c r="H13" s="15">
        <v>26</v>
      </c>
      <c r="N13" s="49"/>
      <c r="O13" s="49"/>
      <c r="P13" s="49"/>
      <c r="Q13" s="49"/>
    </row>
    <row r="14" spans="1:17" x14ac:dyDescent="0.25">
      <c r="A14" s="51" t="s">
        <v>25</v>
      </c>
      <c r="B14" s="15">
        <v>9</v>
      </c>
      <c r="C14" s="87"/>
      <c r="D14" s="51" t="s">
        <v>20</v>
      </c>
      <c r="E14" s="15">
        <v>6</v>
      </c>
      <c r="F14" s="87"/>
      <c r="G14" s="51" t="s">
        <v>33</v>
      </c>
      <c r="H14" s="15">
        <v>26</v>
      </c>
      <c r="N14" s="49"/>
      <c r="O14" s="49"/>
      <c r="P14" s="49"/>
      <c r="Q14" s="49"/>
    </row>
    <row r="15" spans="1:17" x14ac:dyDescent="0.25">
      <c r="A15" s="51" t="s">
        <v>17</v>
      </c>
      <c r="B15" s="15">
        <v>9</v>
      </c>
      <c r="C15" s="87"/>
      <c r="D15" s="53" t="s">
        <v>14</v>
      </c>
      <c r="E15" s="15">
        <v>6</v>
      </c>
      <c r="F15" s="87"/>
      <c r="G15" s="51" t="s">
        <v>29</v>
      </c>
      <c r="H15" s="15">
        <v>25</v>
      </c>
      <c r="N15" s="49"/>
      <c r="O15" s="49"/>
      <c r="P15" s="49"/>
      <c r="Q15" s="49"/>
    </row>
    <row r="16" spans="1:17" x14ac:dyDescent="0.25">
      <c r="A16" s="51" t="s">
        <v>36</v>
      </c>
      <c r="B16" s="15">
        <v>8</v>
      </c>
      <c r="C16" s="87"/>
      <c r="D16" s="51" t="s">
        <v>17</v>
      </c>
      <c r="E16" s="15">
        <v>4</v>
      </c>
      <c r="F16" s="87"/>
      <c r="G16" s="51" t="s">
        <v>16</v>
      </c>
      <c r="H16" s="15">
        <v>25</v>
      </c>
      <c r="N16" s="49"/>
      <c r="O16" s="49"/>
      <c r="P16" s="49"/>
      <c r="Q16" s="49"/>
    </row>
    <row r="17" spans="1:17" x14ac:dyDescent="0.25">
      <c r="A17" s="51" t="s">
        <v>18</v>
      </c>
      <c r="B17" s="15">
        <v>7</v>
      </c>
      <c r="C17" s="87"/>
      <c r="D17" s="51" t="s">
        <v>8</v>
      </c>
      <c r="E17" s="15">
        <v>4</v>
      </c>
      <c r="F17" s="87"/>
      <c r="G17" s="51" t="s">
        <v>6</v>
      </c>
      <c r="H17" s="15">
        <v>25</v>
      </c>
      <c r="N17" s="49"/>
      <c r="O17" s="49"/>
      <c r="P17" s="49"/>
      <c r="Q17" s="49"/>
    </row>
    <row r="18" spans="1:17" x14ac:dyDescent="0.25">
      <c r="A18" s="51" t="s">
        <v>20</v>
      </c>
      <c r="B18" s="15">
        <v>7</v>
      </c>
      <c r="C18" s="87"/>
      <c r="D18" s="51" t="s">
        <v>41</v>
      </c>
      <c r="E18" s="15">
        <v>4</v>
      </c>
      <c r="F18" s="87"/>
      <c r="G18" s="51" t="s">
        <v>30</v>
      </c>
      <c r="H18" s="15">
        <v>25</v>
      </c>
      <c r="N18" s="49"/>
      <c r="O18" s="49"/>
      <c r="P18" s="49"/>
      <c r="Q18" s="49"/>
    </row>
    <row r="19" spans="1:17" x14ac:dyDescent="0.25">
      <c r="A19" s="51" t="s">
        <v>46</v>
      </c>
      <c r="B19" s="15">
        <v>5</v>
      </c>
      <c r="C19" s="87"/>
      <c r="D19" s="51" t="s">
        <v>15</v>
      </c>
      <c r="E19" s="15">
        <v>3</v>
      </c>
      <c r="F19" s="87"/>
      <c r="G19" s="51" t="s">
        <v>24</v>
      </c>
      <c r="H19" s="15">
        <v>24</v>
      </c>
      <c r="N19" s="49"/>
      <c r="O19" s="49"/>
      <c r="P19" s="49"/>
      <c r="Q19" s="49"/>
    </row>
    <row r="20" spans="1:17" x14ac:dyDescent="0.25">
      <c r="A20" s="51" t="s">
        <v>23</v>
      </c>
      <c r="B20" s="15">
        <v>5</v>
      </c>
      <c r="C20" s="87"/>
      <c r="D20" s="51" t="s">
        <v>33</v>
      </c>
      <c r="E20" s="15">
        <v>3</v>
      </c>
      <c r="F20" s="87"/>
      <c r="G20" s="51" t="s">
        <v>8</v>
      </c>
      <c r="H20" s="15">
        <v>24</v>
      </c>
      <c r="N20" s="49"/>
      <c r="O20" s="49"/>
      <c r="P20" s="49"/>
      <c r="Q20" s="49"/>
    </row>
    <row r="21" spans="1:17" x14ac:dyDescent="0.25">
      <c r="A21" s="51" t="s">
        <v>38</v>
      </c>
      <c r="B21" s="15">
        <v>5</v>
      </c>
      <c r="C21" s="87"/>
      <c r="D21" s="51" t="s">
        <v>27</v>
      </c>
      <c r="E21" s="15">
        <v>3</v>
      </c>
      <c r="F21" s="87"/>
      <c r="G21" s="51" t="s">
        <v>31</v>
      </c>
      <c r="H21" s="15">
        <v>23</v>
      </c>
      <c r="N21" s="49"/>
      <c r="O21" s="49"/>
      <c r="P21" s="49"/>
      <c r="Q21" s="49"/>
    </row>
    <row r="22" spans="1:17" x14ac:dyDescent="0.25">
      <c r="A22" s="51" t="s">
        <v>29</v>
      </c>
      <c r="B22" s="15">
        <v>4</v>
      </c>
      <c r="C22" s="87"/>
      <c r="D22" s="51" t="s">
        <v>44</v>
      </c>
      <c r="E22" s="15">
        <v>2</v>
      </c>
      <c r="F22" s="87"/>
      <c r="G22" s="51" t="s">
        <v>21</v>
      </c>
      <c r="H22" s="15">
        <v>23</v>
      </c>
      <c r="N22" s="49"/>
      <c r="O22" s="49"/>
      <c r="P22" s="49"/>
      <c r="Q22" s="49"/>
    </row>
    <row r="23" spans="1:17" x14ac:dyDescent="0.25">
      <c r="A23" s="51" t="s">
        <v>47</v>
      </c>
      <c r="B23" s="15">
        <v>3</v>
      </c>
      <c r="C23" s="87"/>
      <c r="D23" s="51" t="s">
        <v>47</v>
      </c>
      <c r="E23" s="15">
        <v>2</v>
      </c>
      <c r="F23" s="87"/>
      <c r="G23" s="51" t="s">
        <v>34</v>
      </c>
      <c r="H23" s="15">
        <v>21</v>
      </c>
      <c r="N23" s="56"/>
      <c r="O23" s="49"/>
      <c r="P23" s="49"/>
      <c r="Q23" s="49"/>
    </row>
    <row r="24" spans="1:17" x14ac:dyDescent="0.25">
      <c r="A24" s="51" t="s">
        <v>43</v>
      </c>
      <c r="B24" s="15">
        <v>3</v>
      </c>
      <c r="C24" s="87"/>
      <c r="D24" s="51" t="s">
        <v>29</v>
      </c>
      <c r="E24" s="15">
        <v>2</v>
      </c>
      <c r="F24" s="87"/>
      <c r="G24" s="51" t="s">
        <v>32</v>
      </c>
      <c r="H24" s="15">
        <v>21</v>
      </c>
      <c r="N24" s="49"/>
      <c r="O24" s="49"/>
      <c r="P24" s="49"/>
      <c r="Q24" s="49"/>
    </row>
    <row r="25" spans="1:17" x14ac:dyDescent="0.25">
      <c r="A25" s="51" t="s">
        <v>52</v>
      </c>
      <c r="B25" s="15">
        <v>3</v>
      </c>
      <c r="C25" s="87"/>
      <c r="D25" s="51" t="s">
        <v>49</v>
      </c>
      <c r="E25" s="15">
        <v>2</v>
      </c>
      <c r="F25" s="87"/>
      <c r="G25" s="51" t="s">
        <v>10</v>
      </c>
      <c r="H25" s="15">
        <v>20</v>
      </c>
      <c r="N25" s="49"/>
      <c r="O25" s="49"/>
      <c r="P25" s="49"/>
      <c r="Q25" s="49"/>
    </row>
    <row r="26" spans="1:17" x14ac:dyDescent="0.25">
      <c r="A26" s="51" t="s">
        <v>8</v>
      </c>
      <c r="B26" s="15">
        <v>3</v>
      </c>
      <c r="C26" s="87"/>
      <c r="D26" s="51" t="s">
        <v>43</v>
      </c>
      <c r="E26" s="15">
        <v>1</v>
      </c>
      <c r="F26" s="87"/>
      <c r="G26" s="53" t="s">
        <v>14</v>
      </c>
      <c r="H26" s="15">
        <v>20</v>
      </c>
      <c r="N26" s="49"/>
      <c r="O26" s="49"/>
      <c r="P26" s="49"/>
      <c r="Q26" s="49"/>
    </row>
    <row r="27" spans="1:17" x14ac:dyDescent="0.25">
      <c r="A27" s="51" t="s">
        <v>27</v>
      </c>
      <c r="B27" s="15">
        <v>3</v>
      </c>
      <c r="C27" s="87"/>
      <c r="D27" s="51" t="s">
        <v>24</v>
      </c>
      <c r="E27" s="15">
        <v>1</v>
      </c>
      <c r="F27" s="87"/>
      <c r="G27" s="51" t="s">
        <v>22</v>
      </c>
      <c r="H27" s="15">
        <v>20</v>
      </c>
      <c r="N27" s="49"/>
      <c r="O27" s="49"/>
      <c r="P27" s="49"/>
      <c r="Q27" s="49"/>
    </row>
    <row r="28" spans="1:17" x14ac:dyDescent="0.25">
      <c r="A28" s="51" t="s">
        <v>24</v>
      </c>
      <c r="B28" s="15">
        <v>2</v>
      </c>
      <c r="C28" s="87"/>
      <c r="D28" s="51" t="s">
        <v>40</v>
      </c>
      <c r="E28" s="15">
        <v>1</v>
      </c>
      <c r="F28" s="87"/>
      <c r="G28" s="51" t="s">
        <v>35</v>
      </c>
      <c r="H28" s="15">
        <v>19</v>
      </c>
      <c r="N28" s="49"/>
      <c r="O28" s="49"/>
      <c r="P28" s="49"/>
      <c r="Q28" s="49"/>
    </row>
    <row r="29" spans="1:17" x14ac:dyDescent="0.25">
      <c r="A29" s="51" t="s">
        <v>31</v>
      </c>
      <c r="B29" s="15">
        <v>2</v>
      </c>
      <c r="C29" s="87"/>
      <c r="D29" s="51" t="s">
        <v>7</v>
      </c>
      <c r="E29" s="15">
        <v>1</v>
      </c>
      <c r="F29" s="87"/>
      <c r="G29" s="51" t="s">
        <v>28</v>
      </c>
      <c r="H29" s="15">
        <v>19</v>
      </c>
      <c r="N29" s="49"/>
      <c r="O29" s="49"/>
      <c r="P29" s="49"/>
      <c r="Q29" s="49"/>
    </row>
    <row r="30" spans="1:17" x14ac:dyDescent="0.25">
      <c r="A30" s="51" t="s">
        <v>28</v>
      </c>
      <c r="B30" s="15">
        <v>2</v>
      </c>
      <c r="C30" s="87"/>
      <c r="D30" s="51" t="s">
        <v>52</v>
      </c>
      <c r="E30" s="15">
        <v>1</v>
      </c>
      <c r="F30" s="87"/>
      <c r="G30" s="51" t="s">
        <v>26</v>
      </c>
      <c r="H30" s="15">
        <v>19</v>
      </c>
      <c r="N30" s="49"/>
      <c r="O30" s="49"/>
      <c r="P30" s="49"/>
      <c r="Q30" s="49"/>
    </row>
    <row r="31" spans="1:17" x14ac:dyDescent="0.25">
      <c r="A31" s="51" t="s">
        <v>21</v>
      </c>
      <c r="B31" s="15">
        <v>2</v>
      </c>
      <c r="C31" s="87"/>
      <c r="D31" s="51" t="s">
        <v>22</v>
      </c>
      <c r="E31" s="15">
        <v>1</v>
      </c>
      <c r="F31" s="87"/>
      <c r="G31" s="51" t="s">
        <v>48</v>
      </c>
      <c r="H31" s="15">
        <v>18</v>
      </c>
      <c r="N31" s="49"/>
      <c r="O31" s="49"/>
      <c r="P31" s="49"/>
      <c r="Q31" s="49"/>
    </row>
    <row r="32" spans="1:17" x14ac:dyDescent="0.25">
      <c r="A32" s="53" t="s">
        <v>14</v>
      </c>
      <c r="B32" s="15">
        <v>2</v>
      </c>
      <c r="C32" s="87"/>
      <c r="D32" s="51" t="s">
        <v>30</v>
      </c>
      <c r="E32" s="15">
        <v>1</v>
      </c>
      <c r="F32" s="87"/>
      <c r="G32" s="51" t="s">
        <v>36</v>
      </c>
      <c r="H32" s="15">
        <v>17</v>
      </c>
      <c r="N32" s="49"/>
      <c r="O32" s="49"/>
      <c r="P32" s="49"/>
      <c r="Q32" s="49"/>
    </row>
    <row r="33" spans="1:17" x14ac:dyDescent="0.25">
      <c r="A33" s="51" t="s">
        <v>22</v>
      </c>
      <c r="B33" s="15">
        <v>2</v>
      </c>
      <c r="C33" s="87"/>
      <c r="D33" s="51" t="s">
        <v>35</v>
      </c>
      <c r="E33" s="15">
        <v>0</v>
      </c>
      <c r="F33" s="87"/>
      <c r="G33" s="51" t="s">
        <v>43</v>
      </c>
      <c r="H33" s="15">
        <v>16</v>
      </c>
      <c r="N33" s="49"/>
      <c r="O33" s="49"/>
      <c r="P33" s="49"/>
      <c r="Q33" s="49"/>
    </row>
    <row r="34" spans="1:17" x14ac:dyDescent="0.25">
      <c r="A34" s="51" t="s">
        <v>32</v>
      </c>
      <c r="B34" s="15">
        <v>2</v>
      </c>
      <c r="C34" s="87"/>
      <c r="D34" s="51" t="s">
        <v>25</v>
      </c>
      <c r="E34" s="15">
        <v>0</v>
      </c>
      <c r="F34" s="87"/>
      <c r="G34" s="51" t="s">
        <v>17</v>
      </c>
      <c r="H34" s="15">
        <v>16</v>
      </c>
      <c r="N34" s="49"/>
      <c r="O34" s="49"/>
      <c r="P34" s="49"/>
      <c r="Q34" s="49"/>
    </row>
    <row r="35" spans="1:17" x14ac:dyDescent="0.25">
      <c r="A35" s="51" t="s">
        <v>35</v>
      </c>
      <c r="B35" s="15">
        <v>1</v>
      </c>
      <c r="C35" s="87"/>
      <c r="D35" s="51" t="s">
        <v>39</v>
      </c>
      <c r="E35" s="15">
        <v>0</v>
      </c>
      <c r="F35" s="87"/>
      <c r="G35" s="51" t="s">
        <v>15</v>
      </c>
      <c r="H35" s="15">
        <v>16</v>
      </c>
      <c r="N35" s="49"/>
      <c r="O35" s="49"/>
      <c r="P35" s="49"/>
      <c r="Q35" s="49"/>
    </row>
    <row r="36" spans="1:17" x14ac:dyDescent="0.25">
      <c r="A36" s="51" t="s">
        <v>44</v>
      </c>
      <c r="B36" s="15">
        <v>1</v>
      </c>
      <c r="C36" s="87"/>
      <c r="D36" s="51" t="s">
        <v>42</v>
      </c>
      <c r="E36" s="15">
        <v>0</v>
      </c>
      <c r="F36" s="87"/>
      <c r="G36" s="51" t="s">
        <v>13</v>
      </c>
      <c r="H36" s="15">
        <v>15</v>
      </c>
      <c r="N36" s="49"/>
      <c r="O36" s="49"/>
      <c r="P36" s="49"/>
      <c r="Q36" s="49"/>
    </row>
    <row r="37" spans="1:17" x14ac:dyDescent="0.25">
      <c r="A37" s="51" t="s">
        <v>39</v>
      </c>
      <c r="B37" s="15">
        <v>1</v>
      </c>
      <c r="C37" s="87"/>
      <c r="D37" s="51" t="s">
        <v>34</v>
      </c>
      <c r="E37" s="15">
        <v>0</v>
      </c>
      <c r="F37" s="87"/>
      <c r="G37" s="51" t="s">
        <v>18</v>
      </c>
      <c r="H37" s="15">
        <v>15</v>
      </c>
      <c r="N37" s="49"/>
      <c r="O37" s="49"/>
      <c r="P37" s="56"/>
      <c r="Q37" s="49"/>
    </row>
    <row r="38" spans="1:17" x14ac:dyDescent="0.25">
      <c r="A38" s="51" t="s">
        <v>40</v>
      </c>
      <c r="B38" s="15">
        <v>1</v>
      </c>
      <c r="C38" s="87"/>
      <c r="D38" s="51" t="s">
        <v>37</v>
      </c>
      <c r="E38" s="15">
        <v>0</v>
      </c>
      <c r="F38" s="87"/>
      <c r="G38" s="51" t="s">
        <v>42</v>
      </c>
      <c r="H38" s="15">
        <v>14</v>
      </c>
      <c r="N38" s="49"/>
      <c r="O38" s="49"/>
      <c r="P38" s="49"/>
      <c r="Q38" s="49"/>
    </row>
    <row r="39" spans="1:17" x14ac:dyDescent="0.25">
      <c r="A39" s="51" t="s">
        <v>49</v>
      </c>
      <c r="B39" s="15">
        <v>1</v>
      </c>
      <c r="C39" s="87"/>
      <c r="D39" s="51" t="s">
        <v>31</v>
      </c>
      <c r="E39" s="15">
        <v>0</v>
      </c>
      <c r="F39" s="87"/>
      <c r="G39" s="51" t="s">
        <v>20</v>
      </c>
      <c r="H39" s="15">
        <v>14</v>
      </c>
      <c r="N39" s="49"/>
      <c r="O39" s="49"/>
      <c r="P39" s="49"/>
      <c r="Q39" s="49"/>
    </row>
    <row r="40" spans="1:17" x14ac:dyDescent="0.25">
      <c r="A40" s="51" t="s">
        <v>7</v>
      </c>
      <c r="B40" s="15">
        <v>1</v>
      </c>
      <c r="C40" s="87"/>
      <c r="D40" s="51" t="s">
        <v>38</v>
      </c>
      <c r="E40" s="15">
        <v>0</v>
      </c>
      <c r="F40" s="87"/>
      <c r="G40" s="51" t="s">
        <v>7</v>
      </c>
      <c r="H40" s="15">
        <v>12</v>
      </c>
      <c r="N40" s="49"/>
      <c r="O40" s="49"/>
      <c r="P40" s="49"/>
      <c r="Q40" s="49"/>
    </row>
    <row r="41" spans="1:17" x14ac:dyDescent="0.25">
      <c r="A41" s="51" t="s">
        <v>33</v>
      </c>
      <c r="B41" s="15">
        <v>1</v>
      </c>
      <c r="C41" s="87"/>
      <c r="D41" s="51" t="s">
        <v>10</v>
      </c>
      <c r="E41" s="15">
        <v>0</v>
      </c>
      <c r="F41" s="87"/>
      <c r="G41" s="51" t="s">
        <v>46</v>
      </c>
      <c r="H41" s="15">
        <v>10</v>
      </c>
      <c r="N41" s="49"/>
      <c r="O41" s="49"/>
      <c r="P41" s="49"/>
      <c r="Q41" s="49"/>
    </row>
    <row r="42" spans="1:17" x14ac:dyDescent="0.25">
      <c r="A42" s="51" t="s">
        <v>42</v>
      </c>
      <c r="B42" s="15">
        <v>0</v>
      </c>
      <c r="C42" s="87"/>
      <c r="D42" s="51" t="s">
        <v>11</v>
      </c>
      <c r="E42" s="15">
        <v>0</v>
      </c>
      <c r="F42" s="87"/>
      <c r="G42" s="51" t="s">
        <v>23</v>
      </c>
      <c r="H42" s="15">
        <v>9</v>
      </c>
      <c r="N42" s="49"/>
      <c r="O42" s="49"/>
      <c r="P42" s="49"/>
      <c r="Q42" s="49"/>
    </row>
    <row r="43" spans="1:17" x14ac:dyDescent="0.25">
      <c r="A43" s="51" t="s">
        <v>34</v>
      </c>
      <c r="B43" s="15">
        <v>0</v>
      </c>
      <c r="C43" s="87"/>
      <c r="D43" s="51" t="s">
        <v>36</v>
      </c>
      <c r="E43" s="15">
        <v>0</v>
      </c>
      <c r="F43" s="87"/>
      <c r="G43" s="51" t="s">
        <v>47</v>
      </c>
      <c r="H43" s="15">
        <v>8</v>
      </c>
      <c r="N43" s="49"/>
      <c r="O43" s="49"/>
      <c r="P43" s="49"/>
      <c r="Q43" s="49"/>
    </row>
    <row r="44" spans="1:17" x14ac:dyDescent="0.25">
      <c r="A44" s="51" t="s">
        <v>37</v>
      </c>
      <c r="B44" s="15">
        <v>0</v>
      </c>
      <c r="C44" s="87"/>
      <c r="D44" s="51" t="s">
        <v>28</v>
      </c>
      <c r="E44" s="15">
        <v>0</v>
      </c>
      <c r="F44" s="87"/>
      <c r="G44" s="51" t="s">
        <v>38</v>
      </c>
      <c r="H44" s="15">
        <v>8</v>
      </c>
      <c r="N44" s="49"/>
      <c r="O44" s="49"/>
      <c r="P44" s="49"/>
      <c r="Q44" s="49"/>
    </row>
    <row r="45" spans="1:17" x14ac:dyDescent="0.25">
      <c r="A45" s="51" t="s">
        <v>11</v>
      </c>
      <c r="B45" s="15">
        <v>0</v>
      </c>
      <c r="C45" s="87"/>
      <c r="D45" s="51" t="s">
        <v>21</v>
      </c>
      <c r="E45" s="15">
        <v>0</v>
      </c>
      <c r="F45" s="87"/>
      <c r="G45" s="51" t="s">
        <v>44</v>
      </c>
      <c r="H45" s="15">
        <v>7</v>
      </c>
      <c r="N45" s="49"/>
      <c r="O45" s="49"/>
      <c r="P45" s="49"/>
      <c r="Q45" s="49"/>
    </row>
    <row r="46" spans="1:17" x14ac:dyDescent="0.25">
      <c r="A46" s="51" t="s">
        <v>19</v>
      </c>
      <c r="B46" s="15">
        <v>0</v>
      </c>
      <c r="C46" s="87"/>
      <c r="D46" s="51" t="s">
        <v>19</v>
      </c>
      <c r="E46" s="15">
        <v>0</v>
      </c>
      <c r="F46" s="87"/>
      <c r="G46" s="51" t="s">
        <v>49</v>
      </c>
      <c r="H46" s="15">
        <v>7</v>
      </c>
      <c r="N46" s="49"/>
      <c r="O46" s="49"/>
      <c r="P46" s="49"/>
      <c r="Q46" s="49"/>
    </row>
    <row r="47" spans="1:17" x14ac:dyDescent="0.25">
      <c r="A47" s="51" t="s">
        <v>26</v>
      </c>
      <c r="B47" s="15">
        <v>0</v>
      </c>
      <c r="C47" s="87"/>
      <c r="D47" s="51" t="s">
        <v>26</v>
      </c>
      <c r="E47" s="15">
        <v>0</v>
      </c>
      <c r="F47" s="87"/>
      <c r="G47" s="51" t="s">
        <v>41</v>
      </c>
      <c r="H47" s="15">
        <v>7</v>
      </c>
    </row>
    <row r="48" spans="1:17" x14ac:dyDescent="0.25">
      <c r="A48" s="51" t="s">
        <v>48</v>
      </c>
      <c r="B48" s="15">
        <v>0</v>
      </c>
      <c r="C48" s="87"/>
      <c r="D48" s="51" t="s">
        <v>48</v>
      </c>
      <c r="E48" s="15">
        <v>0</v>
      </c>
      <c r="F48" s="87"/>
      <c r="G48" s="51" t="s">
        <v>40</v>
      </c>
      <c r="H48" s="15">
        <v>6</v>
      </c>
    </row>
    <row r="49" spans="1:8" ht="15.75" thickBot="1" x14ac:dyDescent="0.3">
      <c r="A49" s="52" t="s">
        <v>41</v>
      </c>
      <c r="B49" s="17">
        <v>0</v>
      </c>
      <c r="C49" s="87"/>
      <c r="D49" s="52" t="s">
        <v>32</v>
      </c>
      <c r="E49" s="17">
        <v>0</v>
      </c>
      <c r="F49" s="87"/>
      <c r="G49" s="52" t="s">
        <v>19</v>
      </c>
      <c r="H49" s="17">
        <v>5</v>
      </c>
    </row>
  </sheetData>
  <sortState ref="N1:P49">
    <sortCondition descending="1" ref="O1"/>
  </sortState>
  <mergeCells count="4">
    <mergeCell ref="A1:H1"/>
    <mergeCell ref="A2:B2"/>
    <mergeCell ref="D2:E2"/>
    <mergeCell ref="G2:H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"/>
  <sheetViews>
    <sheetView workbookViewId="0">
      <selection activeCell="J21" sqref="J21"/>
    </sheetView>
  </sheetViews>
  <sheetFormatPr defaultRowHeight="15" x14ac:dyDescent="0.25"/>
  <sheetData>
    <row r="1" spans="1:8" ht="15.75" thickBot="1" x14ac:dyDescent="0.3">
      <c r="A1" s="67" t="s">
        <v>0</v>
      </c>
      <c r="B1" s="68"/>
      <c r="C1" s="68"/>
      <c r="D1" s="68"/>
      <c r="E1" s="68"/>
      <c r="F1" s="68"/>
      <c r="G1" s="68"/>
      <c r="H1" s="69"/>
    </row>
    <row r="2" spans="1:8" x14ac:dyDescent="0.25">
      <c r="A2" s="63" t="s">
        <v>1</v>
      </c>
      <c r="B2" s="64"/>
      <c r="C2" s="25"/>
      <c r="D2" s="63" t="s">
        <v>2</v>
      </c>
      <c r="E2" s="64"/>
      <c r="F2" s="25"/>
      <c r="G2" s="65" t="s">
        <v>3</v>
      </c>
      <c r="H2" s="66"/>
    </row>
    <row r="3" spans="1:8" ht="15.75" thickBot="1" x14ac:dyDescent="0.3">
      <c r="A3" s="21" t="s">
        <v>4</v>
      </c>
      <c r="B3" s="20" t="s">
        <v>50</v>
      </c>
      <c r="C3" s="25"/>
      <c r="D3" s="21" t="s">
        <v>4</v>
      </c>
      <c r="E3" s="20" t="s">
        <v>50</v>
      </c>
      <c r="F3" s="25"/>
      <c r="G3" s="21" t="s">
        <v>4</v>
      </c>
      <c r="H3" s="20" t="s">
        <v>50</v>
      </c>
    </row>
    <row r="4" spans="1:8" x14ac:dyDescent="0.25">
      <c r="A4" s="36" t="s">
        <v>5</v>
      </c>
      <c r="B4" s="37">
        <v>13</v>
      </c>
      <c r="C4" s="25"/>
      <c r="D4" s="36" t="s">
        <v>13</v>
      </c>
      <c r="E4" s="37">
        <v>16</v>
      </c>
      <c r="F4" s="25"/>
      <c r="G4" s="36" t="s">
        <v>6</v>
      </c>
      <c r="H4" s="37">
        <v>12</v>
      </c>
    </row>
    <row r="5" spans="1:8" x14ac:dyDescent="0.25">
      <c r="A5" s="14" t="s">
        <v>45</v>
      </c>
      <c r="B5" s="15">
        <v>12</v>
      </c>
      <c r="C5" s="25"/>
      <c r="D5" s="14" t="s">
        <v>10</v>
      </c>
      <c r="E5" s="15">
        <v>16</v>
      </c>
      <c r="F5" s="25"/>
      <c r="G5" s="14" t="s">
        <v>5</v>
      </c>
      <c r="H5" s="15">
        <v>11</v>
      </c>
    </row>
    <row r="6" spans="1:8" x14ac:dyDescent="0.25">
      <c r="A6" s="14" t="s">
        <v>6</v>
      </c>
      <c r="B6" s="15">
        <v>12</v>
      </c>
      <c r="C6" s="25"/>
      <c r="D6" s="14" t="s">
        <v>8</v>
      </c>
      <c r="E6" s="15">
        <v>16</v>
      </c>
      <c r="F6" s="25"/>
      <c r="G6" s="14" t="s">
        <v>7</v>
      </c>
      <c r="H6" s="15">
        <v>11</v>
      </c>
    </row>
    <row r="7" spans="1:8" x14ac:dyDescent="0.25">
      <c r="A7" s="14" t="s">
        <v>9</v>
      </c>
      <c r="B7" s="15">
        <v>11</v>
      </c>
      <c r="C7" s="25"/>
      <c r="D7" s="14" t="s">
        <v>6</v>
      </c>
      <c r="E7" s="15">
        <v>16</v>
      </c>
      <c r="F7" s="25"/>
      <c r="G7" s="14" t="s">
        <v>11</v>
      </c>
      <c r="H7" s="15">
        <v>11</v>
      </c>
    </row>
    <row r="8" spans="1:8" x14ac:dyDescent="0.25">
      <c r="A8" s="14" t="s">
        <v>12</v>
      </c>
      <c r="B8" s="15">
        <v>10</v>
      </c>
      <c r="C8" s="25"/>
      <c r="D8" s="14" t="s">
        <v>45</v>
      </c>
      <c r="E8" s="15">
        <v>15</v>
      </c>
      <c r="F8" s="25"/>
      <c r="G8" s="14" t="s">
        <v>45</v>
      </c>
      <c r="H8" s="15">
        <v>10</v>
      </c>
    </row>
    <row r="9" spans="1:8" x14ac:dyDescent="0.25">
      <c r="A9" s="14" t="s">
        <v>17</v>
      </c>
      <c r="B9" s="15">
        <v>9</v>
      </c>
      <c r="C9" s="25"/>
      <c r="D9" s="14" t="s">
        <v>15</v>
      </c>
      <c r="E9" s="15">
        <v>15</v>
      </c>
      <c r="F9" s="25"/>
      <c r="G9" s="14" t="s">
        <v>13</v>
      </c>
      <c r="H9" s="15">
        <v>8</v>
      </c>
    </row>
    <row r="10" spans="1:8" x14ac:dyDescent="0.25">
      <c r="A10" s="14" t="s">
        <v>13</v>
      </c>
      <c r="B10" s="15">
        <v>8</v>
      </c>
      <c r="C10" s="25"/>
      <c r="D10" s="14" t="s">
        <v>5</v>
      </c>
      <c r="E10" s="15">
        <v>14</v>
      </c>
      <c r="F10" s="25"/>
      <c r="G10" s="14" t="s">
        <v>12</v>
      </c>
      <c r="H10" s="15">
        <v>8</v>
      </c>
    </row>
    <row r="11" spans="1:8" ht="15.75" thickBot="1" x14ac:dyDescent="0.3">
      <c r="A11" s="19" t="s">
        <v>16</v>
      </c>
      <c r="B11" s="17">
        <v>8</v>
      </c>
      <c r="C11" s="25"/>
      <c r="D11" s="19" t="s">
        <v>9</v>
      </c>
      <c r="E11" s="17">
        <v>14</v>
      </c>
      <c r="F11" s="25"/>
      <c r="G11" s="19" t="s">
        <v>24</v>
      </c>
      <c r="H11" s="17">
        <v>8</v>
      </c>
    </row>
    <row r="12" spans="1:8" ht="15.75" thickBot="1" x14ac:dyDescent="0.3"/>
    <row r="13" spans="1:8" ht="15.75" thickBot="1" x14ac:dyDescent="0.3">
      <c r="A13" s="70" t="s">
        <v>51</v>
      </c>
      <c r="B13" s="71"/>
      <c r="C13" s="68"/>
      <c r="D13" s="71"/>
      <c r="E13" s="71"/>
      <c r="F13" s="68"/>
      <c r="G13" s="71"/>
      <c r="H13" s="72"/>
    </row>
    <row r="14" spans="1:8" ht="15.75" thickBot="1" x14ac:dyDescent="0.3">
      <c r="A14" s="73" t="s">
        <v>1</v>
      </c>
      <c r="B14" s="74"/>
      <c r="C14" s="12"/>
      <c r="D14" s="73" t="s">
        <v>2</v>
      </c>
      <c r="E14" s="74"/>
      <c r="F14" s="12"/>
      <c r="G14" s="73" t="s">
        <v>3</v>
      </c>
      <c r="H14" s="74"/>
    </row>
    <row r="15" spans="1:8" ht="15.75" thickBot="1" x14ac:dyDescent="0.3">
      <c r="A15" s="23" t="s">
        <v>4</v>
      </c>
      <c r="B15" s="24" t="s">
        <v>50</v>
      </c>
      <c r="C15" s="12"/>
      <c r="D15" s="23" t="s">
        <v>4</v>
      </c>
      <c r="E15" s="24" t="s">
        <v>50</v>
      </c>
      <c r="F15" s="12"/>
      <c r="G15" s="23" t="s">
        <v>4</v>
      </c>
      <c r="H15" s="24" t="s">
        <v>50</v>
      </c>
    </row>
    <row r="16" spans="1:8" x14ac:dyDescent="0.25">
      <c r="A16" s="36" t="s">
        <v>5</v>
      </c>
      <c r="B16" s="37">
        <v>25</v>
      </c>
      <c r="C16" s="12"/>
      <c r="D16" s="36" t="s">
        <v>9</v>
      </c>
      <c r="E16" s="37">
        <v>16</v>
      </c>
      <c r="F16" s="12"/>
      <c r="G16" s="36" t="s">
        <v>9</v>
      </c>
      <c r="H16" s="37">
        <v>8</v>
      </c>
    </row>
    <row r="17" spans="1:8" x14ac:dyDescent="0.25">
      <c r="A17" s="14" t="s">
        <v>10</v>
      </c>
      <c r="B17" s="15">
        <v>23</v>
      </c>
      <c r="C17" s="12"/>
      <c r="D17" s="14" t="s">
        <v>18</v>
      </c>
      <c r="E17" s="15">
        <v>16</v>
      </c>
      <c r="F17" s="7"/>
      <c r="G17" s="14" t="s">
        <v>12</v>
      </c>
      <c r="H17" s="15">
        <v>7</v>
      </c>
    </row>
    <row r="18" spans="1:8" x14ac:dyDescent="0.25">
      <c r="A18" s="14" t="s">
        <v>17</v>
      </c>
      <c r="B18" s="15">
        <v>20</v>
      </c>
      <c r="C18" s="12"/>
      <c r="D18" s="14" t="s">
        <v>7</v>
      </c>
      <c r="E18" s="15">
        <v>16</v>
      </c>
      <c r="F18" s="12"/>
      <c r="G18" s="14" t="s">
        <v>16</v>
      </c>
      <c r="H18" s="15">
        <v>7</v>
      </c>
    </row>
    <row r="19" spans="1:8" x14ac:dyDescent="0.25">
      <c r="A19" s="14" t="s">
        <v>13</v>
      </c>
      <c r="B19" s="15">
        <v>19</v>
      </c>
      <c r="C19" s="12"/>
      <c r="D19" s="14" t="s">
        <v>5</v>
      </c>
      <c r="E19" s="15">
        <v>15</v>
      </c>
      <c r="F19" s="12"/>
      <c r="G19" s="22" t="s">
        <v>14</v>
      </c>
      <c r="H19" s="15">
        <v>7</v>
      </c>
    </row>
    <row r="20" spans="1:8" x14ac:dyDescent="0.25">
      <c r="A20" s="14" t="s">
        <v>45</v>
      </c>
      <c r="B20" s="15">
        <v>19</v>
      </c>
      <c r="C20" s="12"/>
      <c r="D20" s="14" t="s">
        <v>45</v>
      </c>
      <c r="E20" s="15">
        <v>15</v>
      </c>
      <c r="F20" s="12"/>
      <c r="G20" s="14" t="s">
        <v>6</v>
      </c>
      <c r="H20" s="15">
        <v>7</v>
      </c>
    </row>
    <row r="21" spans="1:8" x14ac:dyDescent="0.25">
      <c r="A21" s="14" t="s">
        <v>6</v>
      </c>
      <c r="B21" s="15">
        <v>19</v>
      </c>
      <c r="C21" s="12"/>
      <c r="D21" s="14" t="s">
        <v>12</v>
      </c>
      <c r="E21" s="15">
        <v>15</v>
      </c>
      <c r="F21" s="12"/>
      <c r="G21" s="14" t="s">
        <v>5</v>
      </c>
      <c r="H21" s="15">
        <v>6</v>
      </c>
    </row>
    <row r="22" spans="1:8" x14ac:dyDescent="0.25">
      <c r="A22" s="14" t="s">
        <v>9</v>
      </c>
      <c r="B22" s="15">
        <v>17</v>
      </c>
      <c r="C22" s="12"/>
      <c r="D22" s="14" t="s">
        <v>13</v>
      </c>
      <c r="E22" s="15">
        <v>14</v>
      </c>
      <c r="F22" s="12"/>
      <c r="G22" s="14" t="s">
        <v>45</v>
      </c>
      <c r="H22" s="15">
        <v>4</v>
      </c>
    </row>
    <row r="23" spans="1:8" ht="15.75" thickBot="1" x14ac:dyDescent="0.3">
      <c r="A23" s="19" t="s">
        <v>37</v>
      </c>
      <c r="B23" s="17">
        <v>17</v>
      </c>
      <c r="C23" s="12"/>
      <c r="D23" s="19" t="s">
        <v>16</v>
      </c>
      <c r="E23" s="17">
        <v>13</v>
      </c>
      <c r="F23" s="12"/>
      <c r="G23" s="19" t="s">
        <v>8</v>
      </c>
      <c r="H23" s="17">
        <v>4</v>
      </c>
    </row>
    <row r="24" spans="1:8" ht="15.75" thickBot="1" x14ac:dyDescent="0.3"/>
    <row r="25" spans="1:8" ht="15.75" thickBot="1" x14ac:dyDescent="0.3">
      <c r="A25" s="70" t="s">
        <v>53</v>
      </c>
      <c r="B25" s="71"/>
      <c r="C25" s="68"/>
      <c r="D25" s="71"/>
      <c r="E25" s="71"/>
      <c r="F25" s="68"/>
      <c r="G25" s="71"/>
      <c r="H25" s="72"/>
    </row>
    <row r="26" spans="1:8" ht="15.75" thickBot="1" x14ac:dyDescent="0.3">
      <c r="A26" s="75" t="s">
        <v>1</v>
      </c>
      <c r="B26" s="76"/>
      <c r="C26" s="12"/>
      <c r="D26" s="73" t="s">
        <v>2</v>
      </c>
      <c r="E26" s="74"/>
      <c r="F26" s="12"/>
      <c r="G26" s="73" t="s">
        <v>3</v>
      </c>
      <c r="H26" s="74"/>
    </row>
    <row r="27" spans="1:8" ht="15.75" thickBot="1" x14ac:dyDescent="0.3">
      <c r="A27" s="21" t="s">
        <v>4</v>
      </c>
      <c r="B27" s="20" t="s">
        <v>50</v>
      </c>
      <c r="C27" s="12"/>
      <c r="D27" s="23" t="s">
        <v>4</v>
      </c>
      <c r="E27" s="20" t="s">
        <v>50</v>
      </c>
      <c r="F27" s="12"/>
      <c r="G27" s="39" t="s">
        <v>4</v>
      </c>
      <c r="H27" s="40" t="s">
        <v>50</v>
      </c>
    </row>
    <row r="28" spans="1:8" x14ac:dyDescent="0.25">
      <c r="A28" s="50" t="s">
        <v>6</v>
      </c>
      <c r="B28" s="41">
        <v>15</v>
      </c>
      <c r="C28" s="12"/>
      <c r="D28" s="50" t="s">
        <v>12</v>
      </c>
      <c r="E28" s="41">
        <v>13</v>
      </c>
      <c r="F28" s="12"/>
      <c r="G28" s="51" t="s">
        <v>25</v>
      </c>
      <c r="H28" s="15">
        <v>33</v>
      </c>
    </row>
    <row r="29" spans="1:8" x14ac:dyDescent="0.25">
      <c r="A29" s="51" t="s">
        <v>45</v>
      </c>
      <c r="B29" s="15">
        <v>14</v>
      </c>
      <c r="C29" s="12"/>
      <c r="D29" s="51" t="s">
        <v>6</v>
      </c>
      <c r="E29" s="15">
        <v>12</v>
      </c>
      <c r="F29" s="12"/>
      <c r="G29" s="51" t="s">
        <v>45</v>
      </c>
      <c r="H29" s="15">
        <v>31</v>
      </c>
    </row>
    <row r="30" spans="1:8" x14ac:dyDescent="0.25">
      <c r="A30" s="51" t="s">
        <v>5</v>
      </c>
      <c r="B30" s="15">
        <v>13</v>
      </c>
      <c r="C30" s="12"/>
      <c r="D30" s="51" t="s">
        <v>45</v>
      </c>
      <c r="E30" s="15">
        <v>11</v>
      </c>
      <c r="F30" s="12"/>
      <c r="G30" s="51" t="s">
        <v>12</v>
      </c>
      <c r="H30" s="15">
        <v>31</v>
      </c>
    </row>
    <row r="31" spans="1:8" x14ac:dyDescent="0.25">
      <c r="A31" s="51" t="s">
        <v>10</v>
      </c>
      <c r="B31" s="15">
        <v>13</v>
      </c>
      <c r="C31" s="12"/>
      <c r="D31" s="51" t="s">
        <v>16</v>
      </c>
      <c r="E31" s="15">
        <v>11</v>
      </c>
      <c r="F31" s="12"/>
      <c r="G31" s="51" t="s">
        <v>52</v>
      </c>
      <c r="H31" s="15">
        <v>30</v>
      </c>
    </row>
    <row r="32" spans="1:8" x14ac:dyDescent="0.25">
      <c r="A32" s="51" t="s">
        <v>16</v>
      </c>
      <c r="B32" s="15">
        <v>12</v>
      </c>
      <c r="C32" s="12"/>
      <c r="D32" s="51" t="s">
        <v>5</v>
      </c>
      <c r="E32" s="15">
        <v>10</v>
      </c>
      <c r="F32" s="12"/>
      <c r="G32" s="51" t="s">
        <v>37</v>
      </c>
      <c r="H32" s="15">
        <v>29</v>
      </c>
    </row>
    <row r="33" spans="1:8" x14ac:dyDescent="0.25">
      <c r="A33" s="51" t="s">
        <v>13</v>
      </c>
      <c r="B33" s="15">
        <v>11</v>
      </c>
      <c r="C33" s="12"/>
      <c r="D33" s="51" t="s">
        <v>18</v>
      </c>
      <c r="E33" s="15">
        <v>10</v>
      </c>
      <c r="F33" s="12"/>
      <c r="G33" s="51" t="s">
        <v>5</v>
      </c>
      <c r="H33" s="15">
        <v>28</v>
      </c>
    </row>
    <row r="34" spans="1:8" x14ac:dyDescent="0.25">
      <c r="A34" s="51" t="s">
        <v>30</v>
      </c>
      <c r="B34" s="15">
        <v>11</v>
      </c>
      <c r="C34" s="12"/>
      <c r="D34" s="51" t="s">
        <v>9</v>
      </c>
      <c r="E34" s="15">
        <v>8</v>
      </c>
      <c r="F34" s="12"/>
      <c r="G34" s="51" t="s">
        <v>27</v>
      </c>
      <c r="H34" s="15">
        <v>27</v>
      </c>
    </row>
    <row r="35" spans="1:8" ht="15.75" thickBot="1" x14ac:dyDescent="0.3">
      <c r="A35" s="52" t="s">
        <v>9</v>
      </c>
      <c r="B35" s="17">
        <v>10</v>
      </c>
      <c r="C35" s="12"/>
      <c r="D35" s="52" t="s">
        <v>13</v>
      </c>
      <c r="E35" s="17">
        <v>8</v>
      </c>
      <c r="F35" s="12"/>
      <c r="G35" s="52" t="s">
        <v>9</v>
      </c>
      <c r="H35" s="17">
        <v>26</v>
      </c>
    </row>
  </sheetData>
  <mergeCells count="12">
    <mergeCell ref="A25:H25"/>
    <mergeCell ref="A26:B26"/>
    <mergeCell ref="D26:E26"/>
    <mergeCell ref="G26:H26"/>
    <mergeCell ref="A1:H1"/>
    <mergeCell ref="A2:B2"/>
    <mergeCell ref="D2:E2"/>
    <mergeCell ref="G2:H2"/>
    <mergeCell ref="A13:H13"/>
    <mergeCell ref="A14:B14"/>
    <mergeCell ref="D14:E14"/>
    <mergeCell ref="G14:H1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52"/>
  <sheetViews>
    <sheetView workbookViewId="0">
      <selection activeCell="AH51" sqref="AH51"/>
    </sheetView>
  </sheetViews>
  <sheetFormatPr defaultRowHeight="15" x14ac:dyDescent="0.25"/>
  <cols>
    <col min="1" max="1" width="9.140625" style="12"/>
    <col min="2" max="2" width="10" style="12" bestFit="1" customWidth="1"/>
    <col min="3" max="4" width="9.140625" style="25"/>
    <col min="5" max="5" width="10" style="25" bestFit="1" customWidth="1"/>
    <col min="6" max="6" width="9.140625" style="25"/>
    <col min="7" max="7" width="9.140625" style="12"/>
    <col min="8" max="8" width="10" style="12" bestFit="1" customWidth="1"/>
  </cols>
  <sheetData>
    <row r="1" spans="1:48" ht="16.5" thickBot="1" x14ac:dyDescent="0.3">
      <c r="A1" s="67" t="s">
        <v>0</v>
      </c>
      <c r="B1" s="68"/>
      <c r="C1" s="68"/>
      <c r="D1" s="68"/>
      <c r="E1" s="68"/>
      <c r="F1" s="68"/>
      <c r="G1" s="68"/>
      <c r="H1" s="69"/>
      <c r="K1" s="80" t="s">
        <v>56</v>
      </c>
      <c r="L1" s="81"/>
      <c r="M1" s="81"/>
      <c r="N1" s="81"/>
      <c r="O1" s="81"/>
      <c r="P1" s="81"/>
      <c r="Q1" s="81"/>
      <c r="R1" s="81"/>
      <c r="S1" s="81"/>
      <c r="T1" s="81"/>
      <c r="U1" s="81"/>
      <c r="V1" s="81"/>
      <c r="W1" s="81"/>
      <c r="X1" s="81"/>
      <c r="Y1" s="81"/>
      <c r="Z1" s="81"/>
      <c r="AA1" s="81"/>
      <c r="AB1" s="82"/>
      <c r="AE1" s="80" t="s">
        <v>57</v>
      </c>
      <c r="AF1" s="81"/>
      <c r="AG1" s="81"/>
      <c r="AH1" s="81"/>
      <c r="AI1" s="81"/>
      <c r="AJ1" s="81"/>
      <c r="AK1" s="81"/>
      <c r="AL1" s="81"/>
      <c r="AM1" s="81"/>
      <c r="AN1" s="81"/>
      <c r="AO1" s="81"/>
      <c r="AP1" s="81"/>
      <c r="AQ1" s="81"/>
      <c r="AR1" s="81"/>
      <c r="AS1" s="81"/>
      <c r="AT1" s="81"/>
      <c r="AU1" s="81"/>
      <c r="AV1" s="82"/>
    </row>
    <row r="2" spans="1:48" ht="16.5" thickBot="1" x14ac:dyDescent="0.3">
      <c r="A2" s="65" t="s">
        <v>1</v>
      </c>
      <c r="B2" s="66"/>
      <c r="D2" s="63" t="s">
        <v>2</v>
      </c>
      <c r="E2" s="64"/>
      <c r="G2" s="65" t="s">
        <v>3</v>
      </c>
      <c r="H2" s="66"/>
      <c r="K2" s="77" t="s">
        <v>59</v>
      </c>
      <c r="L2" s="78"/>
      <c r="M2" s="78"/>
      <c r="N2" s="78"/>
      <c r="O2" s="78"/>
      <c r="P2" s="78"/>
      <c r="Q2" s="78"/>
      <c r="R2" s="79"/>
      <c r="S2" s="42"/>
      <c r="T2" s="42"/>
      <c r="U2" s="77" t="s">
        <v>58</v>
      </c>
      <c r="V2" s="78"/>
      <c r="W2" s="78"/>
      <c r="X2" s="78"/>
      <c r="Y2" s="78"/>
      <c r="Z2" s="78"/>
      <c r="AA2" s="78"/>
      <c r="AB2" s="79"/>
      <c r="AC2" s="47"/>
      <c r="AD2" s="47"/>
      <c r="AE2" s="77" t="s">
        <v>59</v>
      </c>
      <c r="AF2" s="78"/>
      <c r="AG2" s="78"/>
      <c r="AH2" s="78"/>
      <c r="AI2" s="78"/>
      <c r="AJ2" s="78"/>
      <c r="AK2" s="78"/>
      <c r="AL2" s="79"/>
      <c r="AM2" s="42"/>
      <c r="AN2" s="42"/>
      <c r="AO2" s="77" t="s">
        <v>58</v>
      </c>
      <c r="AP2" s="78"/>
      <c r="AQ2" s="78"/>
      <c r="AR2" s="78"/>
      <c r="AS2" s="78"/>
      <c r="AT2" s="78"/>
      <c r="AU2" s="78"/>
      <c r="AV2" s="79"/>
    </row>
    <row r="3" spans="1:48" ht="15.75" thickBot="1" x14ac:dyDescent="0.3">
      <c r="A3" s="34" t="s">
        <v>4</v>
      </c>
      <c r="B3" s="35" t="s">
        <v>50</v>
      </c>
      <c r="D3" s="21" t="s">
        <v>4</v>
      </c>
      <c r="E3" s="20" t="s">
        <v>50</v>
      </c>
      <c r="G3" s="21" t="s">
        <v>4</v>
      </c>
      <c r="H3" s="20" t="s">
        <v>50</v>
      </c>
      <c r="K3" s="73" t="s">
        <v>60</v>
      </c>
      <c r="L3" s="74"/>
      <c r="M3" s="12"/>
      <c r="N3" s="73" t="s">
        <v>61</v>
      </c>
      <c r="O3" s="74"/>
      <c r="P3" s="12"/>
      <c r="Q3" s="73" t="s">
        <v>62</v>
      </c>
      <c r="R3" s="74"/>
      <c r="S3" s="47"/>
      <c r="T3" s="47"/>
      <c r="U3" s="83" t="s">
        <v>60</v>
      </c>
      <c r="V3" s="84"/>
      <c r="W3" s="12"/>
      <c r="X3" s="83" t="s">
        <v>61</v>
      </c>
      <c r="Y3" s="84"/>
      <c r="Z3" s="12"/>
      <c r="AA3" s="83" t="s">
        <v>62</v>
      </c>
      <c r="AB3" s="84"/>
      <c r="AC3" s="47"/>
      <c r="AD3" s="47"/>
      <c r="AE3" s="73" t="s">
        <v>60</v>
      </c>
      <c r="AF3" s="74"/>
      <c r="AG3" s="12"/>
      <c r="AH3" s="73" t="s">
        <v>61</v>
      </c>
      <c r="AI3" s="74"/>
      <c r="AJ3" s="12"/>
      <c r="AK3" s="73" t="s">
        <v>62</v>
      </c>
      <c r="AL3" s="74"/>
      <c r="AM3" s="47"/>
      <c r="AN3" s="47"/>
      <c r="AO3" s="73" t="s">
        <v>60</v>
      </c>
      <c r="AP3" s="74"/>
      <c r="AQ3" s="12"/>
      <c r="AR3" s="73" t="s">
        <v>61</v>
      </c>
      <c r="AS3" s="74"/>
      <c r="AT3" s="12"/>
      <c r="AU3" s="73" t="s">
        <v>62</v>
      </c>
      <c r="AV3" s="74"/>
    </row>
    <row r="4" spans="1:48" x14ac:dyDescent="0.25">
      <c r="A4" s="14" t="s">
        <v>9</v>
      </c>
      <c r="B4" s="15">
        <v>11</v>
      </c>
      <c r="D4" s="36" t="s">
        <v>9</v>
      </c>
      <c r="E4" s="37">
        <v>14</v>
      </c>
      <c r="G4" s="36" t="s">
        <v>9</v>
      </c>
      <c r="H4" s="37">
        <v>4</v>
      </c>
      <c r="K4" s="50" t="s">
        <v>9</v>
      </c>
      <c r="L4" s="37">
        <f>ABS(E4-B4)</f>
        <v>3</v>
      </c>
      <c r="N4" s="50" t="s">
        <v>9</v>
      </c>
      <c r="O4" s="37">
        <f>ABS(H4-B4)</f>
        <v>7</v>
      </c>
      <c r="Q4" s="50" t="s">
        <v>9</v>
      </c>
      <c r="R4" s="37">
        <f>ABS(H4-E4)</f>
        <v>10</v>
      </c>
      <c r="U4" s="50" t="s">
        <v>8</v>
      </c>
      <c r="V4" s="37">
        <v>14</v>
      </c>
      <c r="W4" s="25"/>
      <c r="X4" s="50" t="s">
        <v>11</v>
      </c>
      <c r="Y4" s="37">
        <v>10</v>
      </c>
      <c r="Z4" s="25"/>
      <c r="AA4" s="50" t="s">
        <v>46</v>
      </c>
      <c r="AB4" s="37">
        <v>12</v>
      </c>
      <c r="AE4" s="50" t="s">
        <v>9</v>
      </c>
      <c r="AF4" s="37">
        <f>E4-B4</f>
        <v>3</v>
      </c>
      <c r="AG4" s="25"/>
      <c r="AH4" s="50" t="s">
        <v>9</v>
      </c>
      <c r="AI4" s="37">
        <f>H4-B4</f>
        <v>-7</v>
      </c>
      <c r="AJ4" s="25"/>
      <c r="AK4" s="50" t="s">
        <v>9</v>
      </c>
      <c r="AL4" s="37">
        <f>H4-E4</f>
        <v>-10</v>
      </c>
      <c r="AO4" s="50" t="s">
        <v>8</v>
      </c>
      <c r="AP4" s="37">
        <v>14</v>
      </c>
      <c r="AR4" s="50" t="s">
        <v>11</v>
      </c>
      <c r="AS4" s="37">
        <v>10</v>
      </c>
      <c r="AU4" s="50" t="s">
        <v>11</v>
      </c>
      <c r="AV4" s="37">
        <v>11</v>
      </c>
    </row>
    <row r="5" spans="1:48" x14ac:dyDescent="0.25">
      <c r="A5" s="14" t="s">
        <v>35</v>
      </c>
      <c r="B5" s="15">
        <v>0</v>
      </c>
      <c r="D5" s="14" t="s">
        <v>35</v>
      </c>
      <c r="E5" s="15">
        <v>4</v>
      </c>
      <c r="G5" s="14" t="s">
        <v>35</v>
      </c>
      <c r="H5" s="15">
        <v>1</v>
      </c>
      <c r="K5" s="51" t="s">
        <v>35</v>
      </c>
      <c r="L5" s="15">
        <f t="shared" ref="L5:L49" si="0">ABS(E5-B5)</f>
        <v>4</v>
      </c>
      <c r="N5" s="51" t="s">
        <v>35</v>
      </c>
      <c r="O5" s="15">
        <f t="shared" ref="O5:O49" si="1">ABS(H5-B5)</f>
        <v>1</v>
      </c>
      <c r="Q5" s="51" t="s">
        <v>35</v>
      </c>
      <c r="R5" s="15">
        <f t="shared" ref="R5:R49" si="2">ABS(H5-E5)</f>
        <v>3</v>
      </c>
      <c r="U5" s="51" t="s">
        <v>10</v>
      </c>
      <c r="V5" s="15">
        <v>12</v>
      </c>
      <c r="W5" s="25"/>
      <c r="X5" s="51" t="s">
        <v>9</v>
      </c>
      <c r="Y5" s="15">
        <v>7</v>
      </c>
      <c r="Z5" s="25"/>
      <c r="AA5" s="51" t="s">
        <v>15</v>
      </c>
      <c r="AB5" s="15">
        <v>11</v>
      </c>
      <c r="AE5" s="51" t="s">
        <v>35</v>
      </c>
      <c r="AF5" s="15">
        <f t="shared" ref="AF5:AF49" si="3">E5-B5</f>
        <v>4</v>
      </c>
      <c r="AG5" s="25"/>
      <c r="AH5" s="51" t="s">
        <v>35</v>
      </c>
      <c r="AI5" s="15">
        <f t="shared" ref="AI5:AI49" si="4">H5-B5</f>
        <v>1</v>
      </c>
      <c r="AJ5" s="25"/>
      <c r="AK5" s="51" t="s">
        <v>35</v>
      </c>
      <c r="AL5" s="15">
        <f t="shared" ref="AL5:AL49" si="5">H5-E5</f>
        <v>-3</v>
      </c>
      <c r="AO5" s="51" t="s">
        <v>10</v>
      </c>
      <c r="AP5" s="15">
        <v>12</v>
      </c>
      <c r="AR5" s="51" t="s">
        <v>24</v>
      </c>
      <c r="AS5" s="15">
        <v>7</v>
      </c>
      <c r="AU5" s="51" t="s">
        <v>48</v>
      </c>
      <c r="AV5" s="15">
        <v>8</v>
      </c>
    </row>
    <row r="6" spans="1:48" x14ac:dyDescent="0.25">
      <c r="A6" s="14" t="s">
        <v>5</v>
      </c>
      <c r="B6" s="15">
        <v>13</v>
      </c>
      <c r="D6" s="14" t="s">
        <v>5</v>
      </c>
      <c r="E6" s="15">
        <v>14</v>
      </c>
      <c r="G6" s="14" t="s">
        <v>5</v>
      </c>
      <c r="H6" s="15">
        <v>11</v>
      </c>
      <c r="K6" s="51" t="s">
        <v>5</v>
      </c>
      <c r="L6" s="15">
        <f t="shared" si="0"/>
        <v>1</v>
      </c>
      <c r="N6" s="51" t="s">
        <v>5</v>
      </c>
      <c r="O6" s="15">
        <f t="shared" si="1"/>
        <v>2</v>
      </c>
      <c r="Q6" s="51" t="s">
        <v>5</v>
      </c>
      <c r="R6" s="15">
        <f t="shared" si="2"/>
        <v>3</v>
      </c>
      <c r="U6" s="51" t="s">
        <v>13</v>
      </c>
      <c r="V6" s="15">
        <v>8</v>
      </c>
      <c r="W6" s="25"/>
      <c r="X6" s="51" t="s">
        <v>24</v>
      </c>
      <c r="Y6" s="15">
        <v>7</v>
      </c>
      <c r="Z6" s="25"/>
      <c r="AA6" s="51" t="s">
        <v>11</v>
      </c>
      <c r="AB6" s="15">
        <v>11</v>
      </c>
      <c r="AE6" s="51" t="s">
        <v>5</v>
      </c>
      <c r="AF6" s="15">
        <f t="shared" si="3"/>
        <v>1</v>
      </c>
      <c r="AG6" s="25"/>
      <c r="AH6" s="51" t="s">
        <v>5</v>
      </c>
      <c r="AI6" s="15">
        <f t="shared" si="4"/>
        <v>-2</v>
      </c>
      <c r="AJ6" s="25"/>
      <c r="AK6" s="51" t="s">
        <v>5</v>
      </c>
      <c r="AL6" s="15">
        <f t="shared" si="5"/>
        <v>-3</v>
      </c>
      <c r="AO6" s="51" t="s">
        <v>13</v>
      </c>
      <c r="AP6" s="15">
        <v>8</v>
      </c>
      <c r="AR6" s="51" t="s">
        <v>19</v>
      </c>
      <c r="AS6" s="15">
        <v>7</v>
      </c>
      <c r="AU6" s="51" t="s">
        <v>19</v>
      </c>
      <c r="AV6" s="15">
        <v>7</v>
      </c>
    </row>
    <row r="7" spans="1:48" x14ac:dyDescent="0.25">
      <c r="A7" s="14" t="s">
        <v>44</v>
      </c>
      <c r="B7" s="15">
        <v>1</v>
      </c>
      <c r="D7" s="14" t="s">
        <v>44</v>
      </c>
      <c r="E7" s="15">
        <v>2</v>
      </c>
      <c r="G7" s="14" t="s">
        <v>44</v>
      </c>
      <c r="H7" s="15">
        <v>3</v>
      </c>
      <c r="K7" s="51" t="s">
        <v>44</v>
      </c>
      <c r="L7" s="15">
        <f t="shared" si="0"/>
        <v>1</v>
      </c>
      <c r="N7" s="51" t="s">
        <v>44</v>
      </c>
      <c r="O7" s="15">
        <f t="shared" si="1"/>
        <v>2</v>
      </c>
      <c r="Q7" s="51" t="s">
        <v>44</v>
      </c>
      <c r="R7" s="15">
        <f t="shared" si="2"/>
        <v>1</v>
      </c>
      <c r="U7" s="51" t="s">
        <v>15</v>
      </c>
      <c r="V7" s="15">
        <v>8</v>
      </c>
      <c r="W7" s="25"/>
      <c r="X7" s="51" t="s">
        <v>19</v>
      </c>
      <c r="Y7" s="15">
        <v>7</v>
      </c>
      <c r="Z7" s="25"/>
      <c r="AA7" s="51" t="s">
        <v>8</v>
      </c>
      <c r="AB7" s="15">
        <v>11</v>
      </c>
      <c r="AE7" s="51" t="s">
        <v>44</v>
      </c>
      <c r="AF7" s="15">
        <f t="shared" si="3"/>
        <v>1</v>
      </c>
      <c r="AG7" s="25"/>
      <c r="AH7" s="51" t="s">
        <v>44</v>
      </c>
      <c r="AI7" s="15">
        <f t="shared" si="4"/>
        <v>2</v>
      </c>
      <c r="AJ7" s="25"/>
      <c r="AK7" s="51" t="s">
        <v>44</v>
      </c>
      <c r="AL7" s="15">
        <f t="shared" si="5"/>
        <v>1</v>
      </c>
      <c r="AO7" s="51" t="s">
        <v>15</v>
      </c>
      <c r="AP7" s="15">
        <v>8</v>
      </c>
      <c r="AR7" s="51" t="s">
        <v>31</v>
      </c>
      <c r="AS7" s="15">
        <v>6</v>
      </c>
      <c r="AU7" s="51" t="s">
        <v>24</v>
      </c>
      <c r="AV7" s="15">
        <v>5</v>
      </c>
    </row>
    <row r="8" spans="1:48" x14ac:dyDescent="0.25">
      <c r="A8" s="14" t="s">
        <v>13</v>
      </c>
      <c r="B8" s="15">
        <v>8</v>
      </c>
      <c r="D8" s="14" t="s">
        <v>13</v>
      </c>
      <c r="E8" s="15">
        <v>16</v>
      </c>
      <c r="G8" s="14" t="s">
        <v>13</v>
      </c>
      <c r="H8" s="15">
        <v>8</v>
      </c>
      <c r="K8" s="51" t="s">
        <v>13</v>
      </c>
      <c r="L8" s="15">
        <f t="shared" si="0"/>
        <v>8</v>
      </c>
      <c r="N8" s="51" t="s">
        <v>13</v>
      </c>
      <c r="O8" s="15">
        <f t="shared" si="1"/>
        <v>0</v>
      </c>
      <c r="Q8" s="51" t="s">
        <v>13</v>
      </c>
      <c r="R8" s="15">
        <f t="shared" si="2"/>
        <v>8</v>
      </c>
      <c r="U8" s="51" t="s">
        <v>46</v>
      </c>
      <c r="V8" s="15">
        <v>7</v>
      </c>
      <c r="W8" s="25"/>
      <c r="X8" s="51" t="s">
        <v>23</v>
      </c>
      <c r="Y8" s="15">
        <v>6</v>
      </c>
      <c r="Z8" s="25"/>
      <c r="AA8" s="51" t="s">
        <v>9</v>
      </c>
      <c r="AB8" s="15">
        <v>10</v>
      </c>
      <c r="AE8" s="51" t="s">
        <v>13</v>
      </c>
      <c r="AF8" s="15">
        <f t="shared" si="3"/>
        <v>8</v>
      </c>
      <c r="AG8" s="25"/>
      <c r="AH8" s="51" t="s">
        <v>13</v>
      </c>
      <c r="AI8" s="15">
        <f t="shared" si="4"/>
        <v>0</v>
      </c>
      <c r="AJ8" s="25"/>
      <c r="AK8" s="51" t="s">
        <v>13</v>
      </c>
      <c r="AL8" s="15">
        <f t="shared" si="5"/>
        <v>-8</v>
      </c>
      <c r="AO8" s="51" t="s">
        <v>46</v>
      </c>
      <c r="AP8" s="15">
        <v>7</v>
      </c>
      <c r="AR8" s="51" t="s">
        <v>7</v>
      </c>
      <c r="AS8" s="15">
        <v>6</v>
      </c>
      <c r="AU8" s="53" t="s">
        <v>14</v>
      </c>
      <c r="AV8" s="15">
        <v>3</v>
      </c>
    </row>
    <row r="9" spans="1:48" x14ac:dyDescent="0.25">
      <c r="A9" s="14" t="s">
        <v>45</v>
      </c>
      <c r="B9" s="15">
        <v>12</v>
      </c>
      <c r="D9" s="14" t="s">
        <v>45</v>
      </c>
      <c r="E9" s="15">
        <v>15</v>
      </c>
      <c r="G9" s="14" t="s">
        <v>45</v>
      </c>
      <c r="H9" s="15">
        <v>10</v>
      </c>
      <c r="K9" s="51" t="s">
        <v>45</v>
      </c>
      <c r="L9" s="15">
        <f t="shared" si="0"/>
        <v>3</v>
      </c>
      <c r="N9" s="51" t="s">
        <v>45</v>
      </c>
      <c r="O9" s="15">
        <f t="shared" si="1"/>
        <v>2</v>
      </c>
      <c r="Q9" s="51" t="s">
        <v>45</v>
      </c>
      <c r="R9" s="15">
        <f t="shared" si="2"/>
        <v>5</v>
      </c>
      <c r="U9" s="51" t="s">
        <v>27</v>
      </c>
      <c r="V9" s="15">
        <v>7</v>
      </c>
      <c r="W9" s="25"/>
      <c r="X9" s="51" t="s">
        <v>31</v>
      </c>
      <c r="Y9" s="15">
        <v>6</v>
      </c>
      <c r="Z9" s="25"/>
      <c r="AA9" s="51" t="s">
        <v>13</v>
      </c>
      <c r="AB9" s="15">
        <v>8</v>
      </c>
      <c r="AE9" s="51" t="s">
        <v>45</v>
      </c>
      <c r="AF9" s="15">
        <f t="shared" si="3"/>
        <v>3</v>
      </c>
      <c r="AG9" s="25"/>
      <c r="AH9" s="51" t="s">
        <v>45</v>
      </c>
      <c r="AI9" s="15">
        <f t="shared" si="4"/>
        <v>-2</v>
      </c>
      <c r="AJ9" s="25"/>
      <c r="AK9" s="51" t="s">
        <v>45</v>
      </c>
      <c r="AL9" s="15">
        <f t="shared" si="5"/>
        <v>-5</v>
      </c>
      <c r="AO9" s="51" t="s">
        <v>27</v>
      </c>
      <c r="AP9" s="15">
        <v>7</v>
      </c>
      <c r="AR9" s="51" t="s">
        <v>28</v>
      </c>
      <c r="AS9" s="15">
        <v>6</v>
      </c>
      <c r="AU9" s="51" t="s">
        <v>39</v>
      </c>
      <c r="AV9" s="15">
        <v>2</v>
      </c>
    </row>
    <row r="10" spans="1:48" x14ac:dyDescent="0.25">
      <c r="A10" s="14" t="s">
        <v>25</v>
      </c>
      <c r="B10" s="15">
        <v>3</v>
      </c>
      <c r="D10" s="14" t="s">
        <v>25</v>
      </c>
      <c r="E10" s="15">
        <v>8</v>
      </c>
      <c r="G10" s="14" t="s">
        <v>25</v>
      </c>
      <c r="H10" s="15">
        <v>2</v>
      </c>
      <c r="K10" s="51" t="s">
        <v>25</v>
      </c>
      <c r="L10" s="15">
        <f t="shared" si="0"/>
        <v>5</v>
      </c>
      <c r="N10" s="51" t="s">
        <v>25</v>
      </c>
      <c r="O10" s="15">
        <f t="shared" si="1"/>
        <v>1</v>
      </c>
      <c r="Q10" s="51" t="s">
        <v>25</v>
      </c>
      <c r="R10" s="15">
        <f t="shared" si="2"/>
        <v>6</v>
      </c>
      <c r="U10" s="51" t="s">
        <v>18</v>
      </c>
      <c r="V10" s="15">
        <v>6</v>
      </c>
      <c r="W10" s="25"/>
      <c r="X10" s="51" t="s">
        <v>7</v>
      </c>
      <c r="Y10" s="15">
        <v>6</v>
      </c>
      <c r="Z10" s="25"/>
      <c r="AA10" s="51" t="s">
        <v>20</v>
      </c>
      <c r="AB10" s="15">
        <v>8</v>
      </c>
      <c r="AE10" s="51" t="s">
        <v>25</v>
      </c>
      <c r="AF10" s="15">
        <f t="shared" si="3"/>
        <v>5</v>
      </c>
      <c r="AG10" s="25"/>
      <c r="AH10" s="51" t="s">
        <v>25</v>
      </c>
      <c r="AI10" s="15">
        <f t="shared" si="4"/>
        <v>-1</v>
      </c>
      <c r="AJ10" s="25"/>
      <c r="AK10" s="51" t="s">
        <v>25</v>
      </c>
      <c r="AL10" s="15">
        <f t="shared" si="5"/>
        <v>-6</v>
      </c>
      <c r="AO10" s="51" t="s">
        <v>18</v>
      </c>
      <c r="AP10" s="15">
        <v>6</v>
      </c>
      <c r="AR10" s="51" t="s">
        <v>26</v>
      </c>
      <c r="AS10" s="15">
        <v>5</v>
      </c>
      <c r="AU10" s="51" t="s">
        <v>42</v>
      </c>
      <c r="AV10" s="15">
        <v>2</v>
      </c>
    </row>
    <row r="11" spans="1:48" x14ac:dyDescent="0.25">
      <c r="A11" s="14" t="s">
        <v>12</v>
      </c>
      <c r="B11" s="15">
        <v>10</v>
      </c>
      <c r="D11" s="14" t="s">
        <v>12</v>
      </c>
      <c r="E11" s="15">
        <v>14</v>
      </c>
      <c r="G11" s="14" t="s">
        <v>12</v>
      </c>
      <c r="H11" s="15">
        <v>8</v>
      </c>
      <c r="K11" s="51" t="s">
        <v>12</v>
      </c>
      <c r="L11" s="15">
        <f t="shared" si="0"/>
        <v>4</v>
      </c>
      <c r="N11" s="51" t="s">
        <v>12</v>
      </c>
      <c r="O11" s="15">
        <f t="shared" si="1"/>
        <v>2</v>
      </c>
      <c r="Q11" s="51" t="s">
        <v>12</v>
      </c>
      <c r="R11" s="15">
        <f t="shared" si="2"/>
        <v>6</v>
      </c>
      <c r="U11" s="51" t="s">
        <v>20</v>
      </c>
      <c r="V11" s="15">
        <v>6</v>
      </c>
      <c r="W11" s="25"/>
      <c r="X11" s="51" t="s">
        <v>28</v>
      </c>
      <c r="Y11" s="15">
        <v>6</v>
      </c>
      <c r="Z11" s="25"/>
      <c r="AA11" s="51" t="s">
        <v>10</v>
      </c>
      <c r="AB11" s="15">
        <v>8</v>
      </c>
      <c r="AE11" s="51" t="s">
        <v>12</v>
      </c>
      <c r="AF11" s="15">
        <f t="shared" si="3"/>
        <v>4</v>
      </c>
      <c r="AG11" s="25"/>
      <c r="AH11" s="51" t="s">
        <v>12</v>
      </c>
      <c r="AI11" s="15">
        <f t="shared" si="4"/>
        <v>-2</v>
      </c>
      <c r="AJ11" s="25"/>
      <c r="AK11" s="51" t="s">
        <v>12</v>
      </c>
      <c r="AL11" s="15">
        <f t="shared" si="5"/>
        <v>-6</v>
      </c>
      <c r="AO11" s="51" t="s">
        <v>20</v>
      </c>
      <c r="AP11" s="15">
        <v>6</v>
      </c>
      <c r="AR11" s="51" t="s">
        <v>48</v>
      </c>
      <c r="AS11" s="15">
        <v>5</v>
      </c>
      <c r="AU11" s="51" t="s">
        <v>34</v>
      </c>
      <c r="AV11" s="15">
        <v>2</v>
      </c>
    </row>
    <row r="12" spans="1:48" x14ac:dyDescent="0.25">
      <c r="A12" s="14" t="s">
        <v>18</v>
      </c>
      <c r="B12" s="15">
        <v>7</v>
      </c>
      <c r="D12" s="14" t="s">
        <v>18</v>
      </c>
      <c r="E12" s="15">
        <v>13</v>
      </c>
      <c r="G12" s="14" t="s">
        <v>18</v>
      </c>
      <c r="H12" s="15">
        <v>7</v>
      </c>
      <c r="K12" s="51" t="s">
        <v>18</v>
      </c>
      <c r="L12" s="15">
        <f t="shared" si="0"/>
        <v>6</v>
      </c>
      <c r="N12" s="51" t="s">
        <v>18</v>
      </c>
      <c r="O12" s="15">
        <f t="shared" si="1"/>
        <v>0</v>
      </c>
      <c r="Q12" s="51" t="s">
        <v>18</v>
      </c>
      <c r="R12" s="15">
        <f t="shared" si="2"/>
        <v>6</v>
      </c>
      <c r="U12" s="51" t="s">
        <v>14</v>
      </c>
      <c r="V12" s="15">
        <v>6</v>
      </c>
      <c r="W12" s="25"/>
      <c r="X12" s="51" t="s">
        <v>46</v>
      </c>
      <c r="Y12" s="15">
        <v>5</v>
      </c>
      <c r="Z12" s="25"/>
      <c r="AA12" s="51" t="s">
        <v>48</v>
      </c>
      <c r="AB12" s="15">
        <v>8</v>
      </c>
      <c r="AE12" s="51" t="s">
        <v>18</v>
      </c>
      <c r="AF12" s="15">
        <f t="shared" si="3"/>
        <v>6</v>
      </c>
      <c r="AG12" s="25"/>
      <c r="AH12" s="51" t="s">
        <v>18</v>
      </c>
      <c r="AI12" s="15">
        <f t="shared" si="4"/>
        <v>0</v>
      </c>
      <c r="AJ12" s="25"/>
      <c r="AK12" s="51" t="s">
        <v>18</v>
      </c>
      <c r="AL12" s="15">
        <f t="shared" si="5"/>
        <v>-6</v>
      </c>
      <c r="AO12" s="51" t="s">
        <v>26</v>
      </c>
      <c r="AP12" s="15">
        <v>6</v>
      </c>
      <c r="AR12" s="51" t="s">
        <v>10</v>
      </c>
      <c r="AS12" s="15">
        <v>4</v>
      </c>
      <c r="AU12" s="51" t="s">
        <v>43</v>
      </c>
      <c r="AV12" s="15">
        <v>2</v>
      </c>
    </row>
    <row r="13" spans="1:48" x14ac:dyDescent="0.25">
      <c r="A13" s="14" t="s">
        <v>39</v>
      </c>
      <c r="B13" s="15">
        <v>1</v>
      </c>
      <c r="D13" s="14" t="s">
        <v>39</v>
      </c>
      <c r="E13" s="15">
        <v>1</v>
      </c>
      <c r="G13" s="14" t="s">
        <v>39</v>
      </c>
      <c r="H13" s="15">
        <v>3</v>
      </c>
      <c r="K13" s="51" t="s">
        <v>39</v>
      </c>
      <c r="L13" s="15">
        <f t="shared" si="0"/>
        <v>0</v>
      </c>
      <c r="N13" s="51" t="s">
        <v>39</v>
      </c>
      <c r="O13" s="15">
        <f t="shared" si="1"/>
        <v>2</v>
      </c>
      <c r="Q13" s="51" t="s">
        <v>39</v>
      </c>
      <c r="R13" s="15">
        <f t="shared" si="2"/>
        <v>2</v>
      </c>
      <c r="U13" s="51" t="s">
        <v>26</v>
      </c>
      <c r="V13" s="15">
        <v>6</v>
      </c>
      <c r="W13" s="25"/>
      <c r="X13" s="51" t="s">
        <v>26</v>
      </c>
      <c r="Y13" s="15">
        <v>5</v>
      </c>
      <c r="Z13" s="25"/>
      <c r="AA13" s="51" t="s">
        <v>19</v>
      </c>
      <c r="AB13" s="15">
        <v>7</v>
      </c>
      <c r="AE13" s="51" t="s">
        <v>39</v>
      </c>
      <c r="AF13" s="15">
        <f t="shared" si="3"/>
        <v>0</v>
      </c>
      <c r="AG13" s="25"/>
      <c r="AH13" s="51" t="s">
        <v>39</v>
      </c>
      <c r="AI13" s="15">
        <f t="shared" si="4"/>
        <v>2</v>
      </c>
      <c r="AJ13" s="25"/>
      <c r="AK13" s="51" t="s">
        <v>39</v>
      </c>
      <c r="AL13" s="15">
        <f t="shared" si="5"/>
        <v>2</v>
      </c>
      <c r="AO13" s="51" t="s">
        <v>22</v>
      </c>
      <c r="AP13" s="15">
        <v>6</v>
      </c>
      <c r="AR13" s="51" t="s">
        <v>22</v>
      </c>
      <c r="AS13" s="15">
        <v>4</v>
      </c>
      <c r="AU13" s="51" t="s">
        <v>31</v>
      </c>
      <c r="AV13" s="15">
        <v>2</v>
      </c>
    </row>
    <row r="14" spans="1:48" x14ac:dyDescent="0.25">
      <c r="A14" s="14" t="s">
        <v>42</v>
      </c>
      <c r="B14" s="15">
        <v>0</v>
      </c>
      <c r="D14" s="14" t="s">
        <v>42</v>
      </c>
      <c r="E14" s="15">
        <v>0</v>
      </c>
      <c r="G14" s="14" t="s">
        <v>42</v>
      </c>
      <c r="H14" s="15">
        <v>2</v>
      </c>
      <c r="K14" s="51" t="s">
        <v>42</v>
      </c>
      <c r="L14" s="15">
        <f t="shared" si="0"/>
        <v>0</v>
      </c>
      <c r="N14" s="51" t="s">
        <v>42</v>
      </c>
      <c r="O14" s="15">
        <f t="shared" si="1"/>
        <v>2</v>
      </c>
      <c r="Q14" s="51" t="s">
        <v>42</v>
      </c>
      <c r="R14" s="15">
        <f t="shared" si="2"/>
        <v>2</v>
      </c>
      <c r="U14" s="51" t="s">
        <v>22</v>
      </c>
      <c r="V14" s="15">
        <v>6</v>
      </c>
      <c r="W14" s="25"/>
      <c r="X14" s="51" t="s">
        <v>48</v>
      </c>
      <c r="Y14" s="15">
        <v>5</v>
      </c>
      <c r="Z14" s="25"/>
      <c r="AA14" s="51" t="s">
        <v>27</v>
      </c>
      <c r="AB14" s="15">
        <v>7</v>
      </c>
      <c r="AE14" s="51" t="s">
        <v>42</v>
      </c>
      <c r="AF14" s="15">
        <f t="shared" si="3"/>
        <v>0</v>
      </c>
      <c r="AG14" s="25"/>
      <c r="AH14" s="51" t="s">
        <v>42</v>
      </c>
      <c r="AI14" s="15">
        <f t="shared" si="4"/>
        <v>2</v>
      </c>
      <c r="AJ14" s="25"/>
      <c r="AK14" s="51" t="s">
        <v>42</v>
      </c>
      <c r="AL14" s="15">
        <f t="shared" si="5"/>
        <v>2</v>
      </c>
      <c r="AO14" s="51" t="s">
        <v>25</v>
      </c>
      <c r="AP14" s="15">
        <v>5</v>
      </c>
      <c r="AR14" s="51" t="s">
        <v>34</v>
      </c>
      <c r="AS14" s="15">
        <v>3</v>
      </c>
      <c r="AU14" s="51" t="s">
        <v>32</v>
      </c>
      <c r="AV14" s="15">
        <v>2</v>
      </c>
    </row>
    <row r="15" spans="1:48" x14ac:dyDescent="0.25">
      <c r="A15" s="14" t="s">
        <v>34</v>
      </c>
      <c r="B15" s="15">
        <v>1</v>
      </c>
      <c r="D15" s="14" t="s">
        <v>34</v>
      </c>
      <c r="E15" s="15">
        <v>2</v>
      </c>
      <c r="G15" s="14" t="s">
        <v>34</v>
      </c>
      <c r="H15" s="15">
        <v>4</v>
      </c>
      <c r="K15" s="51" t="s">
        <v>34</v>
      </c>
      <c r="L15" s="15">
        <f t="shared" si="0"/>
        <v>1</v>
      </c>
      <c r="N15" s="51" t="s">
        <v>34</v>
      </c>
      <c r="O15" s="15">
        <f t="shared" si="1"/>
        <v>3</v>
      </c>
      <c r="Q15" s="51" t="s">
        <v>34</v>
      </c>
      <c r="R15" s="15">
        <f t="shared" si="2"/>
        <v>2</v>
      </c>
      <c r="U15" s="51" t="s">
        <v>25</v>
      </c>
      <c r="V15" s="15">
        <v>5</v>
      </c>
      <c r="W15" s="25"/>
      <c r="X15" s="51" t="s">
        <v>10</v>
      </c>
      <c r="Y15" s="15">
        <v>4</v>
      </c>
      <c r="Z15" s="25"/>
      <c r="AA15" s="51" t="s">
        <v>25</v>
      </c>
      <c r="AB15" s="15">
        <v>6</v>
      </c>
      <c r="AE15" s="51" t="s">
        <v>34</v>
      </c>
      <c r="AF15" s="15">
        <f t="shared" si="3"/>
        <v>1</v>
      </c>
      <c r="AG15" s="25"/>
      <c r="AH15" s="51" t="s">
        <v>34</v>
      </c>
      <c r="AI15" s="15">
        <f t="shared" si="4"/>
        <v>3</v>
      </c>
      <c r="AJ15" s="25"/>
      <c r="AK15" s="51" t="s">
        <v>34</v>
      </c>
      <c r="AL15" s="15">
        <f t="shared" si="5"/>
        <v>2</v>
      </c>
      <c r="AO15" s="51" t="s">
        <v>16</v>
      </c>
      <c r="AP15" s="15">
        <v>5</v>
      </c>
      <c r="AR15" s="51" t="s">
        <v>8</v>
      </c>
      <c r="AS15" s="15">
        <v>3</v>
      </c>
      <c r="AU15" s="51" t="s">
        <v>7</v>
      </c>
      <c r="AV15" s="15">
        <v>2</v>
      </c>
    </row>
    <row r="16" spans="1:48" x14ac:dyDescent="0.25">
      <c r="A16" s="14" t="s">
        <v>46</v>
      </c>
      <c r="B16" s="15">
        <v>5</v>
      </c>
      <c r="D16" s="14" t="s">
        <v>46</v>
      </c>
      <c r="E16" s="15">
        <v>12</v>
      </c>
      <c r="G16" s="14" t="s">
        <v>46</v>
      </c>
      <c r="H16" s="15">
        <v>0</v>
      </c>
      <c r="K16" s="51" t="s">
        <v>46</v>
      </c>
      <c r="L16" s="15">
        <f t="shared" si="0"/>
        <v>7</v>
      </c>
      <c r="N16" s="51" t="s">
        <v>46</v>
      </c>
      <c r="O16" s="15">
        <f t="shared" si="1"/>
        <v>5</v>
      </c>
      <c r="Q16" s="51" t="s">
        <v>46</v>
      </c>
      <c r="R16" s="15">
        <f t="shared" si="2"/>
        <v>12</v>
      </c>
      <c r="U16" s="51" t="s">
        <v>16</v>
      </c>
      <c r="V16" s="15">
        <v>5</v>
      </c>
      <c r="W16" s="25"/>
      <c r="X16" s="51" t="s">
        <v>22</v>
      </c>
      <c r="Y16" s="15">
        <v>4</v>
      </c>
      <c r="Z16" s="25"/>
      <c r="AA16" s="51" t="s">
        <v>12</v>
      </c>
      <c r="AB16" s="15">
        <v>6</v>
      </c>
      <c r="AE16" s="51" t="s">
        <v>46</v>
      </c>
      <c r="AF16" s="15">
        <f t="shared" si="3"/>
        <v>7</v>
      </c>
      <c r="AG16" s="25"/>
      <c r="AH16" s="51" t="s">
        <v>46</v>
      </c>
      <c r="AI16" s="15">
        <f t="shared" si="4"/>
        <v>-5</v>
      </c>
      <c r="AJ16" s="25"/>
      <c r="AK16" s="51" t="s">
        <v>46</v>
      </c>
      <c r="AL16" s="15">
        <f t="shared" si="5"/>
        <v>-12</v>
      </c>
      <c r="AO16" s="51" t="s">
        <v>28</v>
      </c>
      <c r="AP16" s="15">
        <v>5</v>
      </c>
      <c r="AR16" s="51" t="s">
        <v>44</v>
      </c>
      <c r="AS16" s="15">
        <v>2</v>
      </c>
      <c r="AU16" s="51" t="s">
        <v>44</v>
      </c>
      <c r="AV16" s="15">
        <v>1</v>
      </c>
    </row>
    <row r="17" spans="1:48" x14ac:dyDescent="0.25">
      <c r="A17" s="14" t="s">
        <v>47</v>
      </c>
      <c r="B17" s="15">
        <v>4</v>
      </c>
      <c r="D17" s="14" t="s">
        <v>47</v>
      </c>
      <c r="E17" s="15">
        <v>1</v>
      </c>
      <c r="G17" s="14" t="s">
        <v>47</v>
      </c>
      <c r="H17" s="15">
        <v>1</v>
      </c>
      <c r="K17" s="51" t="s">
        <v>47</v>
      </c>
      <c r="L17" s="15">
        <f t="shared" si="0"/>
        <v>3</v>
      </c>
      <c r="N17" s="51" t="s">
        <v>47</v>
      </c>
      <c r="O17" s="15">
        <f t="shared" si="1"/>
        <v>3</v>
      </c>
      <c r="Q17" s="51" t="s">
        <v>47</v>
      </c>
      <c r="R17" s="15">
        <f t="shared" si="2"/>
        <v>0</v>
      </c>
      <c r="U17" s="51" t="s">
        <v>28</v>
      </c>
      <c r="V17" s="15">
        <v>5</v>
      </c>
      <c r="W17" s="25"/>
      <c r="X17" s="51" t="s">
        <v>34</v>
      </c>
      <c r="Y17" s="15">
        <v>3</v>
      </c>
      <c r="Z17" s="25"/>
      <c r="AA17" s="51" t="s">
        <v>18</v>
      </c>
      <c r="AB17" s="15">
        <v>6</v>
      </c>
      <c r="AE17" s="51" t="s">
        <v>47</v>
      </c>
      <c r="AF17" s="15">
        <f t="shared" si="3"/>
        <v>-3</v>
      </c>
      <c r="AG17" s="25"/>
      <c r="AH17" s="51" t="s">
        <v>47</v>
      </c>
      <c r="AI17" s="15">
        <f t="shared" si="4"/>
        <v>-3</v>
      </c>
      <c r="AJ17" s="25"/>
      <c r="AK17" s="51" t="s">
        <v>47</v>
      </c>
      <c r="AL17" s="15">
        <f t="shared" si="5"/>
        <v>0</v>
      </c>
      <c r="AO17" s="51" t="s">
        <v>35</v>
      </c>
      <c r="AP17" s="15">
        <v>4</v>
      </c>
      <c r="AR17" s="51" t="s">
        <v>39</v>
      </c>
      <c r="AS17" s="15">
        <v>2</v>
      </c>
      <c r="AU17" s="51" t="s">
        <v>37</v>
      </c>
      <c r="AV17" s="15">
        <v>1</v>
      </c>
    </row>
    <row r="18" spans="1:48" x14ac:dyDescent="0.25">
      <c r="A18" s="14" t="s">
        <v>43</v>
      </c>
      <c r="B18" s="15">
        <v>0</v>
      </c>
      <c r="D18" s="6" t="s">
        <v>43</v>
      </c>
      <c r="E18" s="5">
        <v>0</v>
      </c>
      <c r="G18" s="14" t="s">
        <v>43</v>
      </c>
      <c r="H18" s="15">
        <v>2</v>
      </c>
      <c r="K18" s="51" t="s">
        <v>43</v>
      </c>
      <c r="L18" s="15">
        <f t="shared" si="0"/>
        <v>0</v>
      </c>
      <c r="N18" s="51" t="s">
        <v>43</v>
      </c>
      <c r="O18" s="15">
        <f t="shared" si="1"/>
        <v>2</v>
      </c>
      <c r="Q18" s="51" t="s">
        <v>43</v>
      </c>
      <c r="R18" s="15">
        <f t="shared" si="2"/>
        <v>2</v>
      </c>
      <c r="U18" s="51" t="s">
        <v>35</v>
      </c>
      <c r="V18" s="15">
        <v>4</v>
      </c>
      <c r="W18" s="25"/>
      <c r="X18" s="51" t="s">
        <v>47</v>
      </c>
      <c r="Y18" s="15">
        <v>3</v>
      </c>
      <c r="Z18" s="25"/>
      <c r="AA18" s="51" t="s">
        <v>16</v>
      </c>
      <c r="AB18" s="15">
        <v>6</v>
      </c>
      <c r="AE18" s="51" t="s">
        <v>43</v>
      </c>
      <c r="AF18" s="15">
        <f t="shared" si="3"/>
        <v>0</v>
      </c>
      <c r="AG18" s="25"/>
      <c r="AH18" s="51" t="s">
        <v>43</v>
      </c>
      <c r="AI18" s="15">
        <f t="shared" si="4"/>
        <v>2</v>
      </c>
      <c r="AJ18" s="25"/>
      <c r="AK18" s="51" t="s">
        <v>43</v>
      </c>
      <c r="AL18" s="15">
        <f t="shared" si="5"/>
        <v>2</v>
      </c>
      <c r="AO18" s="51" t="s">
        <v>12</v>
      </c>
      <c r="AP18" s="15">
        <v>4</v>
      </c>
      <c r="AR18" s="51" t="s">
        <v>42</v>
      </c>
      <c r="AS18" s="15">
        <v>2</v>
      </c>
      <c r="AU18" s="51" t="s">
        <v>49</v>
      </c>
      <c r="AV18" s="15">
        <v>1</v>
      </c>
    </row>
    <row r="19" spans="1:48" x14ac:dyDescent="0.25">
      <c r="A19" s="14" t="s">
        <v>29</v>
      </c>
      <c r="B19" s="15">
        <v>4</v>
      </c>
      <c r="D19" s="14" t="s">
        <v>29</v>
      </c>
      <c r="E19" s="15">
        <v>8</v>
      </c>
      <c r="G19" s="14" t="s">
        <v>29</v>
      </c>
      <c r="H19" s="15">
        <v>3</v>
      </c>
      <c r="K19" s="51" t="s">
        <v>29</v>
      </c>
      <c r="L19" s="15">
        <f t="shared" si="0"/>
        <v>4</v>
      </c>
      <c r="N19" s="51" t="s">
        <v>29</v>
      </c>
      <c r="O19" s="15">
        <f t="shared" si="1"/>
        <v>1</v>
      </c>
      <c r="Q19" s="51" t="s">
        <v>29</v>
      </c>
      <c r="R19" s="15">
        <f t="shared" si="2"/>
        <v>5</v>
      </c>
      <c r="U19" s="51" t="s">
        <v>12</v>
      </c>
      <c r="V19" s="15">
        <v>4</v>
      </c>
      <c r="W19" s="25"/>
      <c r="X19" s="51" t="s">
        <v>15</v>
      </c>
      <c r="Y19" s="15">
        <v>3</v>
      </c>
      <c r="Z19" s="25"/>
      <c r="AA19" s="51" t="s">
        <v>23</v>
      </c>
      <c r="AB19" s="15">
        <v>6</v>
      </c>
      <c r="AE19" s="51" t="s">
        <v>29</v>
      </c>
      <c r="AF19" s="15">
        <f t="shared" si="3"/>
        <v>4</v>
      </c>
      <c r="AG19" s="25"/>
      <c r="AH19" s="51" t="s">
        <v>29</v>
      </c>
      <c r="AI19" s="15">
        <f t="shared" si="4"/>
        <v>-1</v>
      </c>
      <c r="AJ19" s="25"/>
      <c r="AK19" s="51" t="s">
        <v>29</v>
      </c>
      <c r="AL19" s="15">
        <f t="shared" si="5"/>
        <v>-5</v>
      </c>
      <c r="AO19" s="51" t="s">
        <v>29</v>
      </c>
      <c r="AP19" s="15">
        <v>4</v>
      </c>
      <c r="AR19" s="51" t="s">
        <v>43</v>
      </c>
      <c r="AS19" s="15">
        <v>2</v>
      </c>
      <c r="AU19" s="51" t="s">
        <v>36</v>
      </c>
      <c r="AV19" s="15">
        <v>1</v>
      </c>
    </row>
    <row r="20" spans="1:48" x14ac:dyDescent="0.25">
      <c r="A20" s="14" t="s">
        <v>24</v>
      </c>
      <c r="B20" s="15">
        <v>1</v>
      </c>
      <c r="D20" s="14" t="s">
        <v>24</v>
      </c>
      <c r="E20" s="15">
        <v>3</v>
      </c>
      <c r="G20" s="14" t="s">
        <v>24</v>
      </c>
      <c r="H20" s="15">
        <v>8</v>
      </c>
      <c r="K20" s="51" t="s">
        <v>24</v>
      </c>
      <c r="L20" s="15">
        <f t="shared" si="0"/>
        <v>2</v>
      </c>
      <c r="N20" s="51" t="s">
        <v>24</v>
      </c>
      <c r="O20" s="15">
        <f t="shared" si="1"/>
        <v>7</v>
      </c>
      <c r="Q20" s="51" t="s">
        <v>24</v>
      </c>
      <c r="R20" s="15">
        <f t="shared" si="2"/>
        <v>5</v>
      </c>
      <c r="U20" s="51" t="s">
        <v>29</v>
      </c>
      <c r="V20" s="15">
        <v>4</v>
      </c>
      <c r="W20" s="25"/>
      <c r="X20" s="51" t="s">
        <v>8</v>
      </c>
      <c r="Y20" s="15">
        <v>3</v>
      </c>
      <c r="Z20" s="25"/>
      <c r="AA20" s="51" t="s">
        <v>45</v>
      </c>
      <c r="AB20" s="15">
        <v>5</v>
      </c>
      <c r="AE20" s="51" t="s">
        <v>24</v>
      </c>
      <c r="AF20" s="15">
        <f t="shared" si="3"/>
        <v>2</v>
      </c>
      <c r="AG20" s="25"/>
      <c r="AH20" s="51" t="s">
        <v>24</v>
      </c>
      <c r="AI20" s="15">
        <f t="shared" si="4"/>
        <v>7</v>
      </c>
      <c r="AJ20" s="25"/>
      <c r="AK20" s="51" t="s">
        <v>24</v>
      </c>
      <c r="AL20" s="15">
        <f t="shared" si="5"/>
        <v>5</v>
      </c>
      <c r="AO20" s="51" t="s">
        <v>31</v>
      </c>
      <c r="AP20" s="15">
        <v>4</v>
      </c>
      <c r="AR20" s="51" t="s">
        <v>49</v>
      </c>
      <c r="AS20" s="15">
        <v>2</v>
      </c>
      <c r="AU20" s="51" t="s">
        <v>28</v>
      </c>
      <c r="AV20" s="15">
        <v>1</v>
      </c>
    </row>
    <row r="21" spans="1:48" x14ac:dyDescent="0.25">
      <c r="A21" s="14" t="s">
        <v>17</v>
      </c>
      <c r="B21" s="15">
        <v>9</v>
      </c>
      <c r="D21" s="14" t="s">
        <v>17</v>
      </c>
      <c r="E21" s="15">
        <v>12</v>
      </c>
      <c r="G21" s="14" t="s">
        <v>17</v>
      </c>
      <c r="H21" s="15">
        <v>8</v>
      </c>
      <c r="K21" s="51" t="s">
        <v>17</v>
      </c>
      <c r="L21" s="15">
        <f t="shared" si="0"/>
        <v>3</v>
      </c>
      <c r="N21" s="51" t="s">
        <v>17</v>
      </c>
      <c r="O21" s="15">
        <f t="shared" si="1"/>
        <v>1</v>
      </c>
      <c r="Q21" s="51" t="s">
        <v>17</v>
      </c>
      <c r="R21" s="15">
        <f t="shared" si="2"/>
        <v>4</v>
      </c>
      <c r="U21" s="51" t="s">
        <v>31</v>
      </c>
      <c r="V21" s="15">
        <v>4</v>
      </c>
      <c r="W21" s="25"/>
      <c r="X21" s="51" t="s">
        <v>14</v>
      </c>
      <c r="Y21" s="15">
        <v>3</v>
      </c>
      <c r="Z21" s="25"/>
      <c r="AA21" s="51" t="s">
        <v>29</v>
      </c>
      <c r="AB21" s="15">
        <v>5</v>
      </c>
      <c r="AE21" s="51" t="s">
        <v>17</v>
      </c>
      <c r="AF21" s="15">
        <f t="shared" si="3"/>
        <v>3</v>
      </c>
      <c r="AG21" s="25"/>
      <c r="AH21" s="51" t="s">
        <v>17</v>
      </c>
      <c r="AI21" s="15">
        <f t="shared" si="4"/>
        <v>-1</v>
      </c>
      <c r="AJ21" s="25"/>
      <c r="AK21" s="51" t="s">
        <v>17</v>
      </c>
      <c r="AL21" s="15">
        <f t="shared" si="5"/>
        <v>-4</v>
      </c>
      <c r="AO21" s="51" t="s">
        <v>7</v>
      </c>
      <c r="AP21" s="15">
        <v>4</v>
      </c>
      <c r="AR21" s="51" t="s">
        <v>35</v>
      </c>
      <c r="AS21" s="15">
        <v>1</v>
      </c>
      <c r="AU21" s="51" t="s">
        <v>47</v>
      </c>
      <c r="AV21" s="15">
        <v>0</v>
      </c>
    </row>
    <row r="22" spans="1:48" x14ac:dyDescent="0.25">
      <c r="A22" s="14" t="s">
        <v>15</v>
      </c>
      <c r="B22" s="15">
        <v>7</v>
      </c>
      <c r="D22" s="14" t="s">
        <v>15</v>
      </c>
      <c r="E22" s="15">
        <v>15</v>
      </c>
      <c r="G22" s="14" t="s">
        <v>15</v>
      </c>
      <c r="H22" s="15">
        <v>4</v>
      </c>
      <c r="K22" s="51" t="s">
        <v>15</v>
      </c>
      <c r="L22" s="15">
        <f t="shared" si="0"/>
        <v>8</v>
      </c>
      <c r="N22" s="51" t="s">
        <v>15</v>
      </c>
      <c r="O22" s="15">
        <f t="shared" si="1"/>
        <v>3</v>
      </c>
      <c r="Q22" s="51" t="s">
        <v>15</v>
      </c>
      <c r="R22" s="15">
        <f t="shared" si="2"/>
        <v>11</v>
      </c>
      <c r="U22" s="51" t="s">
        <v>7</v>
      </c>
      <c r="V22" s="15">
        <v>4</v>
      </c>
      <c r="W22" s="25"/>
      <c r="X22" s="51" t="s">
        <v>5</v>
      </c>
      <c r="Y22" s="15">
        <v>2</v>
      </c>
      <c r="Z22" s="25"/>
      <c r="AA22" s="51" t="s">
        <v>24</v>
      </c>
      <c r="AB22" s="15">
        <v>5</v>
      </c>
      <c r="AE22" s="51" t="s">
        <v>15</v>
      </c>
      <c r="AF22" s="15">
        <f t="shared" si="3"/>
        <v>8</v>
      </c>
      <c r="AG22" s="25"/>
      <c r="AH22" s="51" t="s">
        <v>15</v>
      </c>
      <c r="AI22" s="15">
        <f t="shared" si="4"/>
        <v>-3</v>
      </c>
      <c r="AJ22" s="25"/>
      <c r="AK22" s="51" t="s">
        <v>15</v>
      </c>
      <c r="AL22" s="15">
        <f t="shared" si="5"/>
        <v>-11</v>
      </c>
      <c r="AO22" s="51" t="s">
        <v>6</v>
      </c>
      <c r="AP22" s="15">
        <v>4</v>
      </c>
      <c r="AR22" s="51" t="s">
        <v>32</v>
      </c>
      <c r="AS22" s="15">
        <v>1</v>
      </c>
      <c r="AU22" s="51" t="s">
        <v>52</v>
      </c>
      <c r="AV22" s="15">
        <v>0</v>
      </c>
    </row>
    <row r="23" spans="1:48" x14ac:dyDescent="0.25">
      <c r="A23" s="14" t="s">
        <v>20</v>
      </c>
      <c r="B23" s="15">
        <v>7</v>
      </c>
      <c r="D23" s="14" t="s">
        <v>20</v>
      </c>
      <c r="E23" s="15">
        <v>13</v>
      </c>
      <c r="G23" s="14" t="s">
        <v>20</v>
      </c>
      <c r="H23" s="15">
        <v>5</v>
      </c>
      <c r="K23" s="51" t="s">
        <v>20</v>
      </c>
      <c r="L23" s="15">
        <f t="shared" si="0"/>
        <v>6</v>
      </c>
      <c r="N23" s="51" t="s">
        <v>20</v>
      </c>
      <c r="O23" s="15">
        <f t="shared" si="1"/>
        <v>2</v>
      </c>
      <c r="Q23" s="51" t="s">
        <v>20</v>
      </c>
      <c r="R23" s="15">
        <f t="shared" si="2"/>
        <v>8</v>
      </c>
      <c r="U23" s="51" t="s">
        <v>6</v>
      </c>
      <c r="V23" s="15">
        <v>4</v>
      </c>
      <c r="W23" s="25"/>
      <c r="X23" s="51" t="s">
        <v>44</v>
      </c>
      <c r="Y23" s="15">
        <v>2</v>
      </c>
      <c r="Z23" s="25"/>
      <c r="AA23" s="51" t="s">
        <v>17</v>
      </c>
      <c r="AB23" s="15">
        <v>4</v>
      </c>
      <c r="AE23" s="51" t="s">
        <v>20</v>
      </c>
      <c r="AF23" s="15">
        <f t="shared" si="3"/>
        <v>6</v>
      </c>
      <c r="AG23" s="25"/>
      <c r="AH23" s="51" t="s">
        <v>20</v>
      </c>
      <c r="AI23" s="15">
        <f t="shared" si="4"/>
        <v>-2</v>
      </c>
      <c r="AJ23" s="25"/>
      <c r="AK23" s="51" t="s">
        <v>20</v>
      </c>
      <c r="AL23" s="15">
        <f t="shared" si="5"/>
        <v>-8</v>
      </c>
      <c r="AO23" s="51" t="s">
        <v>9</v>
      </c>
      <c r="AP23" s="15">
        <v>3</v>
      </c>
      <c r="AR23" s="51" t="s">
        <v>36</v>
      </c>
      <c r="AS23" s="15">
        <v>1</v>
      </c>
      <c r="AU23" s="51" t="s">
        <v>21</v>
      </c>
      <c r="AV23" s="15">
        <v>0</v>
      </c>
    </row>
    <row r="24" spans="1:48" x14ac:dyDescent="0.25">
      <c r="A24" s="14" t="s">
        <v>37</v>
      </c>
      <c r="B24" s="15">
        <v>2</v>
      </c>
      <c r="D24" s="14" t="s">
        <v>37</v>
      </c>
      <c r="E24" s="15">
        <v>1</v>
      </c>
      <c r="G24" s="14" t="s">
        <v>37</v>
      </c>
      <c r="H24" s="15">
        <v>2</v>
      </c>
      <c r="K24" s="51" t="s">
        <v>37</v>
      </c>
      <c r="L24" s="15">
        <f t="shared" si="0"/>
        <v>1</v>
      </c>
      <c r="N24" s="51" t="s">
        <v>37</v>
      </c>
      <c r="O24" s="15">
        <f t="shared" si="1"/>
        <v>0</v>
      </c>
      <c r="Q24" s="51" t="s">
        <v>37</v>
      </c>
      <c r="R24" s="15">
        <f t="shared" si="2"/>
        <v>1</v>
      </c>
      <c r="U24" s="51" t="s">
        <v>9</v>
      </c>
      <c r="V24" s="15">
        <v>3</v>
      </c>
      <c r="W24" s="25"/>
      <c r="X24" s="51" t="s">
        <v>45</v>
      </c>
      <c r="Y24" s="15">
        <v>2</v>
      </c>
      <c r="Z24" s="25"/>
      <c r="AA24" s="51" t="s">
        <v>6</v>
      </c>
      <c r="AB24" s="15">
        <v>4</v>
      </c>
      <c r="AE24" s="51" t="s">
        <v>37</v>
      </c>
      <c r="AF24" s="15">
        <f t="shared" si="3"/>
        <v>-1</v>
      </c>
      <c r="AG24" s="25"/>
      <c r="AH24" s="51" t="s">
        <v>37</v>
      </c>
      <c r="AI24" s="15">
        <f t="shared" si="4"/>
        <v>0</v>
      </c>
      <c r="AJ24" s="25"/>
      <c r="AK24" s="51" t="s">
        <v>37</v>
      </c>
      <c r="AL24" s="15">
        <f t="shared" si="5"/>
        <v>1</v>
      </c>
      <c r="AO24" s="51" t="s">
        <v>45</v>
      </c>
      <c r="AP24" s="15">
        <v>3</v>
      </c>
      <c r="AR24" s="51" t="s">
        <v>13</v>
      </c>
      <c r="AS24" s="15">
        <v>0</v>
      </c>
      <c r="AU24" s="51" t="s">
        <v>40</v>
      </c>
      <c r="AV24" s="15">
        <v>-1</v>
      </c>
    </row>
    <row r="25" spans="1:48" x14ac:dyDescent="0.25">
      <c r="A25" s="14" t="s">
        <v>40</v>
      </c>
      <c r="B25" s="15">
        <v>2</v>
      </c>
      <c r="D25" s="14" t="s">
        <v>40</v>
      </c>
      <c r="E25" s="15">
        <v>1</v>
      </c>
      <c r="G25" s="14" t="s">
        <v>40</v>
      </c>
      <c r="H25" s="15">
        <v>0</v>
      </c>
      <c r="K25" s="51" t="s">
        <v>40</v>
      </c>
      <c r="L25" s="15">
        <f t="shared" si="0"/>
        <v>1</v>
      </c>
      <c r="N25" s="51" t="s">
        <v>40</v>
      </c>
      <c r="O25" s="15">
        <f t="shared" si="1"/>
        <v>2</v>
      </c>
      <c r="Q25" s="51" t="s">
        <v>40</v>
      </c>
      <c r="R25" s="15">
        <f t="shared" si="2"/>
        <v>1</v>
      </c>
      <c r="U25" s="51" t="s">
        <v>45</v>
      </c>
      <c r="V25" s="15">
        <v>3</v>
      </c>
      <c r="W25" s="25"/>
      <c r="X25" s="51" t="s">
        <v>12</v>
      </c>
      <c r="Y25" s="15">
        <v>2</v>
      </c>
      <c r="Z25" s="25"/>
      <c r="AA25" s="51" t="s">
        <v>35</v>
      </c>
      <c r="AB25" s="15">
        <v>3</v>
      </c>
      <c r="AE25" s="51" t="s">
        <v>40</v>
      </c>
      <c r="AF25" s="15">
        <f t="shared" si="3"/>
        <v>-1</v>
      </c>
      <c r="AG25" s="25"/>
      <c r="AH25" s="51" t="s">
        <v>40</v>
      </c>
      <c r="AI25" s="15">
        <f t="shared" si="4"/>
        <v>-2</v>
      </c>
      <c r="AJ25" s="25"/>
      <c r="AK25" s="51" t="s">
        <v>40</v>
      </c>
      <c r="AL25" s="15">
        <f t="shared" si="5"/>
        <v>-1</v>
      </c>
      <c r="AO25" s="51" t="s">
        <v>17</v>
      </c>
      <c r="AP25" s="15">
        <v>3</v>
      </c>
      <c r="AR25" s="51" t="s">
        <v>18</v>
      </c>
      <c r="AS25" s="15">
        <v>0</v>
      </c>
      <c r="AU25" s="51" t="s">
        <v>26</v>
      </c>
      <c r="AV25" s="15">
        <v>-1</v>
      </c>
    </row>
    <row r="26" spans="1:48" x14ac:dyDescent="0.25">
      <c r="A26" s="14" t="s">
        <v>16</v>
      </c>
      <c r="B26" s="15">
        <v>8</v>
      </c>
      <c r="D26" s="14" t="s">
        <v>16</v>
      </c>
      <c r="E26" s="15">
        <v>13</v>
      </c>
      <c r="G26" s="14" t="s">
        <v>16</v>
      </c>
      <c r="H26" s="15">
        <v>7</v>
      </c>
      <c r="K26" s="51" t="s">
        <v>16</v>
      </c>
      <c r="L26" s="15">
        <f t="shared" si="0"/>
        <v>5</v>
      </c>
      <c r="N26" s="51" t="s">
        <v>16</v>
      </c>
      <c r="O26" s="15">
        <f t="shared" si="1"/>
        <v>1</v>
      </c>
      <c r="Q26" s="51" t="s">
        <v>16</v>
      </c>
      <c r="R26" s="15">
        <f t="shared" si="2"/>
        <v>6</v>
      </c>
      <c r="U26" s="51" t="s">
        <v>47</v>
      </c>
      <c r="V26" s="15">
        <v>3</v>
      </c>
      <c r="W26" s="25"/>
      <c r="X26" s="51" t="s">
        <v>39</v>
      </c>
      <c r="Y26" s="15">
        <v>2</v>
      </c>
      <c r="Z26" s="25"/>
      <c r="AA26" s="51" t="s">
        <v>5</v>
      </c>
      <c r="AB26" s="15">
        <v>3</v>
      </c>
      <c r="AE26" s="51" t="s">
        <v>16</v>
      </c>
      <c r="AF26" s="15">
        <f t="shared" si="3"/>
        <v>5</v>
      </c>
      <c r="AG26" s="25"/>
      <c r="AH26" s="51" t="s">
        <v>16</v>
      </c>
      <c r="AI26" s="15">
        <f t="shared" si="4"/>
        <v>-1</v>
      </c>
      <c r="AJ26" s="25"/>
      <c r="AK26" s="51" t="s">
        <v>16</v>
      </c>
      <c r="AL26" s="15">
        <f t="shared" si="5"/>
        <v>-6</v>
      </c>
      <c r="AO26" s="51" t="s">
        <v>38</v>
      </c>
      <c r="AP26" s="15">
        <v>3</v>
      </c>
      <c r="AR26" s="51" t="s">
        <v>37</v>
      </c>
      <c r="AS26" s="15">
        <v>0</v>
      </c>
      <c r="AU26" s="51" t="s">
        <v>41</v>
      </c>
      <c r="AV26" s="15">
        <v>-2</v>
      </c>
    </row>
    <row r="27" spans="1:48" x14ac:dyDescent="0.25">
      <c r="A27" s="14" t="s">
        <v>23</v>
      </c>
      <c r="B27" s="15">
        <v>8</v>
      </c>
      <c r="D27" s="14" t="s">
        <v>23</v>
      </c>
      <c r="E27" s="15">
        <v>8</v>
      </c>
      <c r="G27" s="14" t="s">
        <v>23</v>
      </c>
      <c r="H27" s="15">
        <v>2</v>
      </c>
      <c r="K27" s="51" t="s">
        <v>23</v>
      </c>
      <c r="L27" s="15">
        <f t="shared" si="0"/>
        <v>0</v>
      </c>
      <c r="N27" s="51" t="s">
        <v>23</v>
      </c>
      <c r="O27" s="15">
        <f t="shared" si="1"/>
        <v>6</v>
      </c>
      <c r="Q27" s="51" t="s">
        <v>23</v>
      </c>
      <c r="R27" s="15">
        <f t="shared" si="2"/>
        <v>6</v>
      </c>
      <c r="U27" s="51" t="s">
        <v>17</v>
      </c>
      <c r="V27" s="15">
        <v>3</v>
      </c>
      <c r="W27" s="25"/>
      <c r="X27" s="51" t="s">
        <v>42</v>
      </c>
      <c r="Y27" s="15">
        <v>2</v>
      </c>
      <c r="Z27" s="25"/>
      <c r="AA27" s="51" t="s">
        <v>38</v>
      </c>
      <c r="AB27" s="15">
        <v>3</v>
      </c>
      <c r="AE27" s="51" t="s">
        <v>23</v>
      </c>
      <c r="AF27" s="15">
        <f t="shared" si="3"/>
        <v>0</v>
      </c>
      <c r="AG27" s="25"/>
      <c r="AH27" s="51" t="s">
        <v>23</v>
      </c>
      <c r="AI27" s="15">
        <f t="shared" si="4"/>
        <v>-6</v>
      </c>
      <c r="AJ27" s="25"/>
      <c r="AK27" s="51" t="s">
        <v>23</v>
      </c>
      <c r="AL27" s="15">
        <f t="shared" si="5"/>
        <v>-6</v>
      </c>
      <c r="AO27" s="51" t="s">
        <v>33</v>
      </c>
      <c r="AP27" s="15">
        <v>3</v>
      </c>
      <c r="AR27" s="51" t="s">
        <v>38</v>
      </c>
      <c r="AS27" s="15">
        <v>0</v>
      </c>
      <c r="AU27" s="51" t="s">
        <v>22</v>
      </c>
      <c r="AV27" s="15">
        <v>-2</v>
      </c>
    </row>
    <row r="28" spans="1:48" x14ac:dyDescent="0.25">
      <c r="A28" s="14" t="s">
        <v>49</v>
      </c>
      <c r="B28" s="15">
        <v>1</v>
      </c>
      <c r="D28" s="14" t="s">
        <v>49</v>
      </c>
      <c r="E28" s="15">
        <v>2</v>
      </c>
      <c r="G28" s="14" t="s">
        <v>49</v>
      </c>
      <c r="H28" s="15">
        <v>3</v>
      </c>
      <c r="K28" s="51" t="s">
        <v>49</v>
      </c>
      <c r="L28" s="15">
        <f t="shared" si="0"/>
        <v>1</v>
      </c>
      <c r="N28" s="51" t="s">
        <v>49</v>
      </c>
      <c r="O28" s="15">
        <f t="shared" si="1"/>
        <v>2</v>
      </c>
      <c r="Q28" s="51" t="s">
        <v>49</v>
      </c>
      <c r="R28" s="15">
        <f t="shared" si="2"/>
        <v>1</v>
      </c>
      <c r="U28" s="51" t="s">
        <v>38</v>
      </c>
      <c r="V28" s="15">
        <v>3</v>
      </c>
      <c r="W28" s="25"/>
      <c r="X28" s="51" t="s">
        <v>43</v>
      </c>
      <c r="Y28" s="15">
        <v>2</v>
      </c>
      <c r="Z28" s="25"/>
      <c r="AA28" s="51" t="s">
        <v>33</v>
      </c>
      <c r="AB28" s="15">
        <v>3</v>
      </c>
      <c r="AE28" s="51" t="s">
        <v>49</v>
      </c>
      <c r="AF28" s="15">
        <f t="shared" si="3"/>
        <v>1</v>
      </c>
      <c r="AG28" s="25"/>
      <c r="AH28" s="51" t="s">
        <v>49</v>
      </c>
      <c r="AI28" s="15">
        <f t="shared" si="4"/>
        <v>2</v>
      </c>
      <c r="AJ28" s="25"/>
      <c r="AK28" s="51" t="s">
        <v>49</v>
      </c>
      <c r="AL28" s="15">
        <f t="shared" si="5"/>
        <v>1</v>
      </c>
      <c r="AO28" s="51" t="s">
        <v>24</v>
      </c>
      <c r="AP28" s="15">
        <v>2</v>
      </c>
      <c r="AR28" s="51" t="s">
        <v>52</v>
      </c>
      <c r="AS28" s="15">
        <v>0</v>
      </c>
      <c r="AU28" s="51" t="s">
        <v>30</v>
      </c>
      <c r="AV28" s="15">
        <v>-2</v>
      </c>
    </row>
    <row r="29" spans="1:48" x14ac:dyDescent="0.25">
      <c r="A29" s="14" t="s">
        <v>31</v>
      </c>
      <c r="B29" s="15">
        <v>0</v>
      </c>
      <c r="D29" s="14" t="s">
        <v>31</v>
      </c>
      <c r="E29" s="15">
        <v>4</v>
      </c>
      <c r="G29" s="14" t="s">
        <v>31</v>
      </c>
      <c r="H29" s="15">
        <v>6</v>
      </c>
      <c r="K29" s="51" t="s">
        <v>31</v>
      </c>
      <c r="L29" s="15">
        <f t="shared" si="0"/>
        <v>4</v>
      </c>
      <c r="N29" s="51" t="s">
        <v>31</v>
      </c>
      <c r="O29" s="15">
        <f t="shared" si="1"/>
        <v>6</v>
      </c>
      <c r="Q29" s="51" t="s">
        <v>31</v>
      </c>
      <c r="R29" s="15">
        <f t="shared" si="2"/>
        <v>2</v>
      </c>
      <c r="U29" s="51" t="s">
        <v>33</v>
      </c>
      <c r="V29" s="15">
        <v>3</v>
      </c>
      <c r="W29" s="25"/>
      <c r="X29" s="51" t="s">
        <v>20</v>
      </c>
      <c r="Y29" s="15">
        <v>2</v>
      </c>
      <c r="Z29" s="25"/>
      <c r="AA29" s="51" t="s">
        <v>14</v>
      </c>
      <c r="AB29" s="15">
        <v>3</v>
      </c>
      <c r="AE29" s="51" t="s">
        <v>31</v>
      </c>
      <c r="AF29" s="15">
        <f t="shared" si="3"/>
        <v>4</v>
      </c>
      <c r="AG29" s="25"/>
      <c r="AH29" s="51" t="s">
        <v>31</v>
      </c>
      <c r="AI29" s="15">
        <f t="shared" si="4"/>
        <v>6</v>
      </c>
      <c r="AJ29" s="25"/>
      <c r="AK29" s="51" t="s">
        <v>31</v>
      </c>
      <c r="AL29" s="15">
        <f t="shared" si="5"/>
        <v>2</v>
      </c>
      <c r="AO29" s="51" t="s">
        <v>41</v>
      </c>
      <c r="AP29" s="15">
        <v>2</v>
      </c>
      <c r="AR29" s="51" t="s">
        <v>33</v>
      </c>
      <c r="AS29" s="15">
        <v>0</v>
      </c>
      <c r="AU29" s="51" t="s">
        <v>35</v>
      </c>
      <c r="AV29" s="15">
        <v>-3</v>
      </c>
    </row>
    <row r="30" spans="1:48" x14ac:dyDescent="0.25">
      <c r="A30" s="14" t="s">
        <v>32</v>
      </c>
      <c r="B30" s="15">
        <v>2</v>
      </c>
      <c r="D30" s="14" t="s">
        <v>32</v>
      </c>
      <c r="E30" s="15">
        <v>1</v>
      </c>
      <c r="G30" s="14" t="s">
        <v>32</v>
      </c>
      <c r="H30" s="15">
        <v>3</v>
      </c>
      <c r="K30" s="51" t="s">
        <v>32</v>
      </c>
      <c r="L30" s="15">
        <f t="shared" si="0"/>
        <v>1</v>
      </c>
      <c r="N30" s="51" t="s">
        <v>32</v>
      </c>
      <c r="O30" s="15">
        <f t="shared" si="1"/>
        <v>1</v>
      </c>
      <c r="Q30" s="51" t="s">
        <v>32</v>
      </c>
      <c r="R30" s="15">
        <f t="shared" si="2"/>
        <v>2</v>
      </c>
      <c r="U30" s="51" t="s">
        <v>48</v>
      </c>
      <c r="V30" s="15">
        <v>3</v>
      </c>
      <c r="W30" s="25"/>
      <c r="X30" s="51" t="s">
        <v>40</v>
      </c>
      <c r="Y30" s="15">
        <v>2</v>
      </c>
      <c r="Z30" s="25"/>
      <c r="AA30" s="51" t="s">
        <v>39</v>
      </c>
      <c r="AB30" s="15">
        <v>2</v>
      </c>
      <c r="AE30" s="51" t="s">
        <v>32</v>
      </c>
      <c r="AF30" s="15">
        <f t="shared" si="3"/>
        <v>-1</v>
      </c>
      <c r="AG30" s="25"/>
      <c r="AH30" s="51" t="s">
        <v>32</v>
      </c>
      <c r="AI30" s="15">
        <f t="shared" si="4"/>
        <v>1</v>
      </c>
      <c r="AJ30" s="25"/>
      <c r="AK30" s="51" t="s">
        <v>32</v>
      </c>
      <c r="AL30" s="15">
        <f t="shared" si="5"/>
        <v>2</v>
      </c>
      <c r="AO30" s="51" t="s">
        <v>5</v>
      </c>
      <c r="AP30" s="15">
        <v>1</v>
      </c>
      <c r="AR30" s="51" t="s">
        <v>41</v>
      </c>
      <c r="AS30" s="15">
        <v>0</v>
      </c>
      <c r="AU30" s="51" t="s">
        <v>5</v>
      </c>
      <c r="AV30" s="15">
        <v>-3</v>
      </c>
    </row>
    <row r="31" spans="1:48" x14ac:dyDescent="0.25">
      <c r="A31" s="14" t="s">
        <v>7</v>
      </c>
      <c r="B31" s="15">
        <v>5</v>
      </c>
      <c r="D31" s="14" t="s">
        <v>7</v>
      </c>
      <c r="E31" s="15">
        <v>9</v>
      </c>
      <c r="G31" s="14" t="s">
        <v>7</v>
      </c>
      <c r="H31" s="15">
        <v>11</v>
      </c>
      <c r="K31" s="51" t="s">
        <v>7</v>
      </c>
      <c r="L31" s="15">
        <f t="shared" si="0"/>
        <v>4</v>
      </c>
      <c r="N31" s="51" t="s">
        <v>7</v>
      </c>
      <c r="O31" s="15">
        <f t="shared" si="1"/>
        <v>6</v>
      </c>
      <c r="Q31" s="51" t="s">
        <v>7</v>
      </c>
      <c r="R31" s="15">
        <f t="shared" si="2"/>
        <v>2</v>
      </c>
      <c r="U31" s="51" t="s">
        <v>24</v>
      </c>
      <c r="V31" s="15">
        <v>2</v>
      </c>
      <c r="W31" s="25"/>
      <c r="X31" s="51" t="s">
        <v>49</v>
      </c>
      <c r="Y31" s="15">
        <v>2</v>
      </c>
      <c r="Z31" s="25"/>
      <c r="AA31" s="51" t="s">
        <v>42</v>
      </c>
      <c r="AB31" s="15">
        <v>2</v>
      </c>
      <c r="AE31" s="51" t="s">
        <v>7</v>
      </c>
      <c r="AF31" s="15">
        <f t="shared" si="3"/>
        <v>4</v>
      </c>
      <c r="AG31" s="25"/>
      <c r="AH31" s="51" t="s">
        <v>7</v>
      </c>
      <c r="AI31" s="15">
        <f t="shared" si="4"/>
        <v>6</v>
      </c>
      <c r="AJ31" s="25"/>
      <c r="AK31" s="51" t="s">
        <v>7</v>
      </c>
      <c r="AL31" s="15">
        <f t="shared" si="5"/>
        <v>2</v>
      </c>
      <c r="AO31" s="51" t="s">
        <v>44</v>
      </c>
      <c r="AP31" s="15">
        <v>1</v>
      </c>
      <c r="AR31" s="51" t="s">
        <v>6</v>
      </c>
      <c r="AS31" s="15">
        <v>0</v>
      </c>
      <c r="AU31" s="51" t="s">
        <v>38</v>
      </c>
      <c r="AV31" s="15">
        <v>-3</v>
      </c>
    </row>
    <row r="32" spans="1:48" x14ac:dyDescent="0.25">
      <c r="A32" s="14" t="s">
        <v>38</v>
      </c>
      <c r="B32" s="15">
        <v>2</v>
      </c>
      <c r="D32" s="14" t="s">
        <v>38</v>
      </c>
      <c r="E32" s="15">
        <v>5</v>
      </c>
      <c r="G32" s="14" t="s">
        <v>38</v>
      </c>
      <c r="H32" s="15">
        <v>2</v>
      </c>
      <c r="K32" s="51" t="s">
        <v>38</v>
      </c>
      <c r="L32" s="15">
        <f t="shared" si="0"/>
        <v>3</v>
      </c>
      <c r="N32" s="51" t="s">
        <v>38</v>
      </c>
      <c r="O32" s="15">
        <f t="shared" si="1"/>
        <v>0</v>
      </c>
      <c r="Q32" s="51" t="s">
        <v>38</v>
      </c>
      <c r="R32" s="15">
        <f t="shared" si="2"/>
        <v>3</v>
      </c>
      <c r="U32" s="51" t="s">
        <v>41</v>
      </c>
      <c r="V32" s="15">
        <v>2</v>
      </c>
      <c r="W32" s="25"/>
      <c r="X32" s="51" t="s">
        <v>21</v>
      </c>
      <c r="Y32" s="15">
        <v>2</v>
      </c>
      <c r="Z32" s="25"/>
      <c r="AA32" s="51" t="s">
        <v>34</v>
      </c>
      <c r="AB32" s="15">
        <v>2</v>
      </c>
      <c r="AE32" s="51" t="s">
        <v>38</v>
      </c>
      <c r="AF32" s="15">
        <f t="shared" si="3"/>
        <v>3</v>
      </c>
      <c r="AG32" s="25"/>
      <c r="AH32" s="51" t="s">
        <v>38</v>
      </c>
      <c r="AI32" s="15">
        <f t="shared" si="4"/>
        <v>0</v>
      </c>
      <c r="AJ32" s="25"/>
      <c r="AK32" s="51" t="s">
        <v>38</v>
      </c>
      <c r="AL32" s="15">
        <f t="shared" si="5"/>
        <v>-3</v>
      </c>
      <c r="AO32" s="51" t="s">
        <v>34</v>
      </c>
      <c r="AP32" s="15">
        <v>1</v>
      </c>
      <c r="AR32" s="51" t="s">
        <v>27</v>
      </c>
      <c r="AS32" s="15">
        <v>0</v>
      </c>
      <c r="AU32" s="51" t="s">
        <v>33</v>
      </c>
      <c r="AV32" s="15">
        <v>-3</v>
      </c>
    </row>
    <row r="33" spans="1:48" x14ac:dyDescent="0.25">
      <c r="A33" s="14" t="s">
        <v>52</v>
      </c>
      <c r="B33" s="15">
        <v>0</v>
      </c>
      <c r="D33" s="6" t="s">
        <v>52</v>
      </c>
      <c r="E33" s="5">
        <v>0</v>
      </c>
      <c r="G33" s="6" t="s">
        <v>52</v>
      </c>
      <c r="H33" s="5">
        <v>0</v>
      </c>
      <c r="K33" s="51" t="s">
        <v>52</v>
      </c>
      <c r="L33" s="15">
        <f t="shared" si="0"/>
        <v>0</v>
      </c>
      <c r="N33" s="51" t="s">
        <v>52</v>
      </c>
      <c r="O33" s="15">
        <f t="shared" si="1"/>
        <v>0</v>
      </c>
      <c r="Q33" s="51" t="s">
        <v>52</v>
      </c>
      <c r="R33" s="15">
        <f t="shared" si="2"/>
        <v>0</v>
      </c>
      <c r="U33" s="51" t="s">
        <v>21</v>
      </c>
      <c r="V33" s="15">
        <v>2</v>
      </c>
      <c r="W33" s="25"/>
      <c r="X33" s="51" t="s">
        <v>30</v>
      </c>
      <c r="Y33" s="15">
        <v>2</v>
      </c>
      <c r="Z33" s="25"/>
      <c r="AA33" s="51" t="s">
        <v>43</v>
      </c>
      <c r="AB33" s="15">
        <v>2</v>
      </c>
      <c r="AE33" s="51" t="s">
        <v>52</v>
      </c>
      <c r="AF33" s="15">
        <f t="shared" si="3"/>
        <v>0</v>
      </c>
      <c r="AG33" s="25"/>
      <c r="AH33" s="51" t="s">
        <v>52</v>
      </c>
      <c r="AI33" s="15">
        <f t="shared" si="4"/>
        <v>0</v>
      </c>
      <c r="AJ33" s="25"/>
      <c r="AK33" s="51" t="s">
        <v>52</v>
      </c>
      <c r="AL33" s="15">
        <f t="shared" si="5"/>
        <v>0</v>
      </c>
      <c r="AO33" s="51" t="s">
        <v>49</v>
      </c>
      <c r="AP33" s="15">
        <v>1</v>
      </c>
      <c r="AR33" s="51" t="s">
        <v>25</v>
      </c>
      <c r="AS33" s="15">
        <v>-1</v>
      </c>
      <c r="AU33" s="51" t="s">
        <v>17</v>
      </c>
      <c r="AV33" s="15">
        <v>-4</v>
      </c>
    </row>
    <row r="34" spans="1:48" x14ac:dyDescent="0.25">
      <c r="A34" s="14" t="s">
        <v>10</v>
      </c>
      <c r="B34" s="15">
        <v>4</v>
      </c>
      <c r="D34" s="14" t="s">
        <v>10</v>
      </c>
      <c r="E34" s="15">
        <v>16</v>
      </c>
      <c r="G34" s="14" t="s">
        <v>10</v>
      </c>
      <c r="H34" s="15">
        <v>8</v>
      </c>
      <c r="J34" s="12"/>
      <c r="K34" s="51" t="s">
        <v>10</v>
      </c>
      <c r="L34" s="15">
        <f t="shared" si="0"/>
        <v>12</v>
      </c>
      <c r="N34" s="51" t="s">
        <v>10</v>
      </c>
      <c r="O34" s="15">
        <f t="shared" si="1"/>
        <v>4</v>
      </c>
      <c r="Q34" s="51" t="s">
        <v>10</v>
      </c>
      <c r="R34" s="15">
        <f t="shared" si="2"/>
        <v>8</v>
      </c>
      <c r="U34" s="51" t="s">
        <v>5</v>
      </c>
      <c r="V34" s="15">
        <v>1</v>
      </c>
      <c r="W34" s="25"/>
      <c r="X34" s="51" t="s">
        <v>35</v>
      </c>
      <c r="Y34" s="15">
        <v>1</v>
      </c>
      <c r="Z34" s="25"/>
      <c r="AA34" s="51" t="s">
        <v>31</v>
      </c>
      <c r="AB34" s="15">
        <v>2</v>
      </c>
      <c r="AE34" s="51" t="s">
        <v>10</v>
      </c>
      <c r="AF34" s="15">
        <f t="shared" si="3"/>
        <v>12</v>
      </c>
      <c r="AG34" s="25"/>
      <c r="AH34" s="51" t="s">
        <v>10</v>
      </c>
      <c r="AI34" s="15">
        <f t="shared" si="4"/>
        <v>4</v>
      </c>
      <c r="AJ34" s="25"/>
      <c r="AK34" s="51" t="s">
        <v>10</v>
      </c>
      <c r="AL34" s="15">
        <f t="shared" si="5"/>
        <v>-8</v>
      </c>
      <c r="AO34" s="51" t="s">
        <v>39</v>
      </c>
      <c r="AP34" s="15">
        <v>0</v>
      </c>
      <c r="AR34" s="51" t="s">
        <v>29</v>
      </c>
      <c r="AS34" s="15">
        <v>-1</v>
      </c>
      <c r="AU34" s="51" t="s">
        <v>6</v>
      </c>
      <c r="AV34" s="15">
        <v>-4</v>
      </c>
    </row>
    <row r="35" spans="1:48" x14ac:dyDescent="0.25">
      <c r="A35" s="14" t="s">
        <v>11</v>
      </c>
      <c r="B35" s="15">
        <v>1</v>
      </c>
      <c r="D35" s="14" t="s">
        <v>11</v>
      </c>
      <c r="E35" s="15">
        <v>0</v>
      </c>
      <c r="G35" s="14" t="s">
        <v>11</v>
      </c>
      <c r="H35" s="15">
        <v>11</v>
      </c>
      <c r="K35" s="51" t="s">
        <v>11</v>
      </c>
      <c r="L35" s="15">
        <f t="shared" si="0"/>
        <v>1</v>
      </c>
      <c r="N35" s="51" t="s">
        <v>11</v>
      </c>
      <c r="O35" s="15">
        <f t="shared" si="1"/>
        <v>10</v>
      </c>
      <c r="Q35" s="51" t="s">
        <v>11</v>
      </c>
      <c r="R35" s="15">
        <f t="shared" si="2"/>
        <v>11</v>
      </c>
      <c r="U35" s="51" t="s">
        <v>44</v>
      </c>
      <c r="V35" s="15">
        <v>1</v>
      </c>
      <c r="W35" s="25"/>
      <c r="X35" s="51" t="s">
        <v>25</v>
      </c>
      <c r="Y35" s="15">
        <v>1</v>
      </c>
      <c r="Z35" s="25"/>
      <c r="AA35" s="51" t="s">
        <v>32</v>
      </c>
      <c r="AB35" s="15">
        <v>2</v>
      </c>
      <c r="AE35" s="51" t="s">
        <v>11</v>
      </c>
      <c r="AF35" s="15">
        <f t="shared" si="3"/>
        <v>-1</v>
      </c>
      <c r="AG35" s="25"/>
      <c r="AH35" s="51" t="s">
        <v>11</v>
      </c>
      <c r="AI35" s="15">
        <f t="shared" si="4"/>
        <v>10</v>
      </c>
      <c r="AJ35" s="25"/>
      <c r="AK35" s="51" t="s">
        <v>11</v>
      </c>
      <c r="AL35" s="15">
        <f t="shared" si="5"/>
        <v>11</v>
      </c>
      <c r="AO35" s="51" t="s">
        <v>42</v>
      </c>
      <c r="AP35" s="15">
        <v>0</v>
      </c>
      <c r="AR35" s="51" t="s">
        <v>17</v>
      </c>
      <c r="AS35" s="15">
        <v>-1</v>
      </c>
      <c r="AU35" s="51" t="s">
        <v>45</v>
      </c>
      <c r="AV35" s="15">
        <v>-5</v>
      </c>
    </row>
    <row r="36" spans="1:48" x14ac:dyDescent="0.25">
      <c r="A36" s="14" t="s">
        <v>33</v>
      </c>
      <c r="B36" s="15">
        <v>1</v>
      </c>
      <c r="D36" s="14" t="s">
        <v>33</v>
      </c>
      <c r="E36" s="15">
        <v>4</v>
      </c>
      <c r="G36" s="14" t="s">
        <v>33</v>
      </c>
      <c r="H36" s="15">
        <v>1</v>
      </c>
      <c r="K36" s="51" t="s">
        <v>33</v>
      </c>
      <c r="L36" s="15">
        <f t="shared" si="0"/>
        <v>3</v>
      </c>
      <c r="N36" s="51" t="s">
        <v>33</v>
      </c>
      <c r="O36" s="15">
        <f t="shared" si="1"/>
        <v>0</v>
      </c>
      <c r="Q36" s="51" t="s">
        <v>33</v>
      </c>
      <c r="R36" s="15">
        <f t="shared" si="2"/>
        <v>3</v>
      </c>
      <c r="U36" s="51" t="s">
        <v>34</v>
      </c>
      <c r="V36" s="15">
        <v>1</v>
      </c>
      <c r="W36" s="25"/>
      <c r="X36" s="51" t="s">
        <v>29</v>
      </c>
      <c r="Y36" s="15">
        <v>1</v>
      </c>
      <c r="Z36" s="25"/>
      <c r="AA36" s="51" t="s">
        <v>7</v>
      </c>
      <c r="AB36" s="15">
        <v>2</v>
      </c>
      <c r="AE36" s="51" t="s">
        <v>33</v>
      </c>
      <c r="AF36" s="15">
        <f t="shared" si="3"/>
        <v>3</v>
      </c>
      <c r="AG36" s="25"/>
      <c r="AH36" s="51" t="s">
        <v>33</v>
      </c>
      <c r="AI36" s="15">
        <f t="shared" si="4"/>
        <v>0</v>
      </c>
      <c r="AJ36" s="25"/>
      <c r="AK36" s="51" t="s">
        <v>33</v>
      </c>
      <c r="AL36" s="15">
        <f t="shared" si="5"/>
        <v>-3</v>
      </c>
      <c r="AO36" s="51" t="s">
        <v>43</v>
      </c>
      <c r="AP36" s="15">
        <v>0</v>
      </c>
      <c r="AR36" s="51" t="s">
        <v>16</v>
      </c>
      <c r="AS36" s="15">
        <v>-1</v>
      </c>
      <c r="AU36" s="51" t="s">
        <v>29</v>
      </c>
      <c r="AV36" s="15">
        <v>-5</v>
      </c>
    </row>
    <row r="37" spans="1:48" x14ac:dyDescent="0.25">
      <c r="A37" s="14" t="s">
        <v>8</v>
      </c>
      <c r="B37" s="15">
        <v>2</v>
      </c>
      <c r="D37" s="14" t="s">
        <v>8</v>
      </c>
      <c r="E37" s="15">
        <v>16</v>
      </c>
      <c r="G37" s="14" t="s">
        <v>8</v>
      </c>
      <c r="H37" s="15">
        <v>5</v>
      </c>
      <c r="K37" s="51" t="s">
        <v>8</v>
      </c>
      <c r="L37" s="15">
        <f t="shared" si="0"/>
        <v>14</v>
      </c>
      <c r="N37" s="51" t="s">
        <v>8</v>
      </c>
      <c r="O37" s="15">
        <f t="shared" si="1"/>
        <v>3</v>
      </c>
      <c r="Q37" s="51" t="s">
        <v>8</v>
      </c>
      <c r="R37" s="15">
        <f t="shared" si="2"/>
        <v>11</v>
      </c>
      <c r="U37" s="51" t="s">
        <v>37</v>
      </c>
      <c r="V37" s="15">
        <v>1</v>
      </c>
      <c r="W37" s="25"/>
      <c r="X37" s="51" t="s">
        <v>17</v>
      </c>
      <c r="Y37" s="15">
        <v>1</v>
      </c>
      <c r="Z37" s="25"/>
      <c r="AA37" s="51" t="s">
        <v>41</v>
      </c>
      <c r="AB37" s="15">
        <v>2</v>
      </c>
      <c r="AE37" s="51" t="s">
        <v>8</v>
      </c>
      <c r="AF37" s="15">
        <f t="shared" si="3"/>
        <v>14</v>
      </c>
      <c r="AG37" s="25"/>
      <c r="AH37" s="51" t="s">
        <v>8</v>
      </c>
      <c r="AI37" s="15">
        <f t="shared" si="4"/>
        <v>3</v>
      </c>
      <c r="AJ37" s="25"/>
      <c r="AK37" s="51" t="s">
        <v>8</v>
      </c>
      <c r="AL37" s="15">
        <f t="shared" si="5"/>
        <v>-11</v>
      </c>
      <c r="AO37" s="51" t="s">
        <v>23</v>
      </c>
      <c r="AP37" s="15">
        <v>0</v>
      </c>
      <c r="AR37" s="51" t="s">
        <v>5</v>
      </c>
      <c r="AS37" s="15">
        <v>-2</v>
      </c>
      <c r="AU37" s="51" t="s">
        <v>25</v>
      </c>
      <c r="AV37" s="15">
        <v>-6</v>
      </c>
    </row>
    <row r="38" spans="1:48" x14ac:dyDescent="0.25">
      <c r="A38" s="14" t="s">
        <v>36</v>
      </c>
      <c r="B38" s="15">
        <v>1</v>
      </c>
      <c r="D38" s="14" t="s">
        <v>36</v>
      </c>
      <c r="E38" s="15">
        <v>1</v>
      </c>
      <c r="G38" s="14" t="s">
        <v>36</v>
      </c>
      <c r="H38" s="15">
        <v>2</v>
      </c>
      <c r="K38" s="51" t="s">
        <v>36</v>
      </c>
      <c r="L38" s="15">
        <f t="shared" si="0"/>
        <v>0</v>
      </c>
      <c r="N38" s="51" t="s">
        <v>36</v>
      </c>
      <c r="O38" s="15">
        <f t="shared" si="1"/>
        <v>1</v>
      </c>
      <c r="Q38" s="51" t="s">
        <v>36</v>
      </c>
      <c r="R38" s="15">
        <f t="shared" si="2"/>
        <v>1</v>
      </c>
      <c r="U38" s="51" t="s">
        <v>40</v>
      </c>
      <c r="V38" s="15">
        <v>1</v>
      </c>
      <c r="W38" s="25"/>
      <c r="X38" s="51" t="s">
        <v>16</v>
      </c>
      <c r="Y38" s="15">
        <v>1</v>
      </c>
      <c r="Z38" s="25"/>
      <c r="AA38" s="51" t="s">
        <v>22</v>
      </c>
      <c r="AB38" s="15">
        <v>2</v>
      </c>
      <c r="AE38" s="51" t="s">
        <v>36</v>
      </c>
      <c r="AF38" s="15">
        <f t="shared" si="3"/>
        <v>0</v>
      </c>
      <c r="AG38" s="25"/>
      <c r="AH38" s="51" t="s">
        <v>36</v>
      </c>
      <c r="AI38" s="15">
        <f t="shared" si="4"/>
        <v>1</v>
      </c>
      <c r="AJ38" s="25"/>
      <c r="AK38" s="51" t="s">
        <v>36</v>
      </c>
      <c r="AL38" s="15">
        <f t="shared" si="5"/>
        <v>1</v>
      </c>
      <c r="AO38" s="51" t="s">
        <v>52</v>
      </c>
      <c r="AP38" s="15">
        <v>0</v>
      </c>
      <c r="AR38" s="51" t="s">
        <v>45</v>
      </c>
      <c r="AS38" s="15">
        <v>-2</v>
      </c>
      <c r="AU38" s="51" t="s">
        <v>12</v>
      </c>
      <c r="AV38" s="15">
        <v>-6</v>
      </c>
    </row>
    <row r="39" spans="1:48" x14ac:dyDescent="0.25">
      <c r="A39" s="14" t="s">
        <v>41</v>
      </c>
      <c r="B39" s="15">
        <v>0</v>
      </c>
      <c r="D39" s="14" t="s">
        <v>41</v>
      </c>
      <c r="E39" s="15">
        <v>2</v>
      </c>
      <c r="G39" s="14" t="s">
        <v>41</v>
      </c>
      <c r="H39" s="15">
        <v>0</v>
      </c>
      <c r="K39" s="51" t="s">
        <v>41</v>
      </c>
      <c r="L39" s="15">
        <f t="shared" si="0"/>
        <v>2</v>
      </c>
      <c r="N39" s="51" t="s">
        <v>41</v>
      </c>
      <c r="O39" s="15">
        <f t="shared" si="1"/>
        <v>0</v>
      </c>
      <c r="Q39" s="51" t="s">
        <v>41</v>
      </c>
      <c r="R39" s="15">
        <f t="shared" si="2"/>
        <v>2</v>
      </c>
      <c r="U39" s="51" t="s">
        <v>49</v>
      </c>
      <c r="V39" s="15">
        <v>1</v>
      </c>
      <c r="W39" s="25"/>
      <c r="X39" s="51" t="s">
        <v>32</v>
      </c>
      <c r="Y39" s="15">
        <v>1</v>
      </c>
      <c r="Z39" s="25"/>
      <c r="AA39" s="51" t="s">
        <v>30</v>
      </c>
      <c r="AB39" s="15">
        <v>2</v>
      </c>
      <c r="AE39" s="51" t="s">
        <v>41</v>
      </c>
      <c r="AF39" s="15">
        <f t="shared" si="3"/>
        <v>2</v>
      </c>
      <c r="AG39" s="25"/>
      <c r="AH39" s="51" t="s">
        <v>41</v>
      </c>
      <c r="AI39" s="15">
        <f t="shared" si="4"/>
        <v>0</v>
      </c>
      <c r="AJ39" s="25"/>
      <c r="AK39" s="51" t="s">
        <v>41</v>
      </c>
      <c r="AL39" s="15">
        <f t="shared" si="5"/>
        <v>-2</v>
      </c>
      <c r="AO39" s="51" t="s">
        <v>36</v>
      </c>
      <c r="AP39" s="15">
        <v>0</v>
      </c>
      <c r="AR39" s="51" t="s">
        <v>12</v>
      </c>
      <c r="AS39" s="15">
        <v>-2</v>
      </c>
      <c r="AU39" s="51" t="s">
        <v>18</v>
      </c>
      <c r="AV39" s="15">
        <v>-6</v>
      </c>
    </row>
    <row r="40" spans="1:48" x14ac:dyDescent="0.25">
      <c r="A40" s="14" t="s">
        <v>28</v>
      </c>
      <c r="B40" s="15">
        <v>0</v>
      </c>
      <c r="D40" s="14" t="s">
        <v>28</v>
      </c>
      <c r="E40" s="15">
        <v>5</v>
      </c>
      <c r="G40" s="14" t="s">
        <v>28</v>
      </c>
      <c r="H40" s="15">
        <v>6</v>
      </c>
      <c r="K40" s="51" t="s">
        <v>28</v>
      </c>
      <c r="L40" s="15">
        <f t="shared" si="0"/>
        <v>5</v>
      </c>
      <c r="N40" s="51" t="s">
        <v>28</v>
      </c>
      <c r="O40" s="15">
        <f t="shared" si="1"/>
        <v>6</v>
      </c>
      <c r="Q40" s="51" t="s">
        <v>28</v>
      </c>
      <c r="R40" s="15">
        <f t="shared" si="2"/>
        <v>1</v>
      </c>
      <c r="U40" s="51" t="s">
        <v>32</v>
      </c>
      <c r="V40" s="15">
        <v>1</v>
      </c>
      <c r="W40" s="25"/>
      <c r="X40" s="51" t="s">
        <v>36</v>
      </c>
      <c r="Y40" s="15">
        <v>1</v>
      </c>
      <c r="Z40" s="25"/>
      <c r="AA40" s="51" t="s">
        <v>44</v>
      </c>
      <c r="AB40" s="15">
        <v>1</v>
      </c>
      <c r="AE40" s="51" t="s">
        <v>28</v>
      </c>
      <c r="AF40" s="15">
        <f t="shared" si="3"/>
        <v>5</v>
      </c>
      <c r="AG40" s="25"/>
      <c r="AH40" s="51" t="s">
        <v>28</v>
      </c>
      <c r="AI40" s="15">
        <f t="shared" si="4"/>
        <v>6</v>
      </c>
      <c r="AJ40" s="25"/>
      <c r="AK40" s="51" t="s">
        <v>28</v>
      </c>
      <c r="AL40" s="15">
        <f t="shared" si="5"/>
        <v>1</v>
      </c>
      <c r="AO40" s="51" t="s">
        <v>19</v>
      </c>
      <c r="AP40" s="15">
        <v>0</v>
      </c>
      <c r="AR40" s="51" t="s">
        <v>20</v>
      </c>
      <c r="AS40" s="15">
        <v>-2</v>
      </c>
      <c r="AU40" s="51" t="s">
        <v>16</v>
      </c>
      <c r="AV40" s="15">
        <v>-6</v>
      </c>
    </row>
    <row r="41" spans="1:48" x14ac:dyDescent="0.25">
      <c r="A41" s="14" t="s">
        <v>21</v>
      </c>
      <c r="B41" s="15">
        <v>4</v>
      </c>
      <c r="D41" s="14" t="s">
        <v>21</v>
      </c>
      <c r="E41" s="15">
        <v>2</v>
      </c>
      <c r="G41" s="14" t="s">
        <v>21</v>
      </c>
      <c r="H41" s="15">
        <v>2</v>
      </c>
      <c r="K41" s="51" t="s">
        <v>21</v>
      </c>
      <c r="L41" s="15">
        <f t="shared" si="0"/>
        <v>2</v>
      </c>
      <c r="N41" s="51" t="s">
        <v>21</v>
      </c>
      <c r="O41" s="15">
        <f t="shared" si="1"/>
        <v>2</v>
      </c>
      <c r="Q41" s="51" t="s">
        <v>21</v>
      </c>
      <c r="R41" s="15">
        <f t="shared" si="2"/>
        <v>0</v>
      </c>
      <c r="U41" s="51" t="s">
        <v>11</v>
      </c>
      <c r="V41" s="15">
        <v>1</v>
      </c>
      <c r="W41" s="25"/>
      <c r="X41" s="51" t="s">
        <v>13</v>
      </c>
      <c r="Y41" s="15">
        <v>0</v>
      </c>
      <c r="Z41" s="25"/>
      <c r="AA41" s="51" t="s">
        <v>37</v>
      </c>
      <c r="AB41" s="15">
        <v>1</v>
      </c>
      <c r="AE41" s="51" t="s">
        <v>21</v>
      </c>
      <c r="AF41" s="15">
        <f t="shared" si="3"/>
        <v>-2</v>
      </c>
      <c r="AG41" s="25"/>
      <c r="AH41" s="51" t="s">
        <v>21</v>
      </c>
      <c r="AI41" s="15">
        <f t="shared" si="4"/>
        <v>-2</v>
      </c>
      <c r="AJ41" s="25"/>
      <c r="AK41" s="51" t="s">
        <v>21</v>
      </c>
      <c r="AL41" s="15">
        <f t="shared" si="5"/>
        <v>0</v>
      </c>
      <c r="AO41" s="51" t="s">
        <v>30</v>
      </c>
      <c r="AP41" s="15">
        <v>0</v>
      </c>
      <c r="AR41" s="51" t="s">
        <v>40</v>
      </c>
      <c r="AS41" s="15">
        <v>-2</v>
      </c>
      <c r="AU41" s="51" t="s">
        <v>23</v>
      </c>
      <c r="AV41" s="15">
        <v>-6</v>
      </c>
    </row>
    <row r="42" spans="1:48" x14ac:dyDescent="0.25">
      <c r="A42" s="14" t="s">
        <v>19</v>
      </c>
      <c r="B42" s="15">
        <v>0</v>
      </c>
      <c r="D42" s="14" t="s">
        <v>19</v>
      </c>
      <c r="E42" s="15">
        <v>0</v>
      </c>
      <c r="G42" s="14" t="s">
        <v>19</v>
      </c>
      <c r="H42" s="15">
        <v>7</v>
      </c>
      <c r="K42" s="51" t="s">
        <v>19</v>
      </c>
      <c r="L42" s="15">
        <f t="shared" si="0"/>
        <v>0</v>
      </c>
      <c r="N42" s="51" t="s">
        <v>19</v>
      </c>
      <c r="O42" s="15">
        <f t="shared" si="1"/>
        <v>7</v>
      </c>
      <c r="Q42" s="51" t="s">
        <v>19</v>
      </c>
      <c r="R42" s="15">
        <f t="shared" si="2"/>
        <v>7</v>
      </c>
      <c r="U42" s="51" t="s">
        <v>39</v>
      </c>
      <c r="V42" s="15">
        <v>0</v>
      </c>
      <c r="W42" s="25"/>
      <c r="X42" s="51" t="s">
        <v>18</v>
      </c>
      <c r="Y42" s="15">
        <v>0</v>
      </c>
      <c r="Z42" s="25"/>
      <c r="AA42" s="51" t="s">
        <v>40</v>
      </c>
      <c r="AB42" s="15">
        <v>1</v>
      </c>
      <c r="AE42" s="51" t="s">
        <v>19</v>
      </c>
      <c r="AF42" s="15">
        <f t="shared" si="3"/>
        <v>0</v>
      </c>
      <c r="AG42" s="25"/>
      <c r="AH42" s="51" t="s">
        <v>19</v>
      </c>
      <c r="AI42" s="15">
        <f t="shared" si="4"/>
        <v>7</v>
      </c>
      <c r="AJ42" s="25"/>
      <c r="AK42" s="51" t="s">
        <v>19</v>
      </c>
      <c r="AL42" s="15">
        <f t="shared" si="5"/>
        <v>7</v>
      </c>
      <c r="AO42" s="51" t="s">
        <v>37</v>
      </c>
      <c r="AP42" s="15">
        <v>-1</v>
      </c>
      <c r="AR42" s="51" t="s">
        <v>21</v>
      </c>
      <c r="AS42" s="15">
        <v>-2</v>
      </c>
      <c r="AU42" s="51" t="s">
        <v>27</v>
      </c>
      <c r="AV42" s="15">
        <v>-7</v>
      </c>
    </row>
    <row r="43" spans="1:48" x14ac:dyDescent="0.25">
      <c r="A43" s="22" t="s">
        <v>14</v>
      </c>
      <c r="B43" s="15">
        <v>7</v>
      </c>
      <c r="D43" s="22" t="s">
        <v>14</v>
      </c>
      <c r="E43" s="15">
        <v>1</v>
      </c>
      <c r="G43" s="22" t="s">
        <v>14</v>
      </c>
      <c r="H43" s="15">
        <v>4</v>
      </c>
      <c r="K43" s="53" t="s">
        <v>14</v>
      </c>
      <c r="L43" s="15">
        <f t="shared" si="0"/>
        <v>6</v>
      </c>
      <c r="N43" s="53" t="s">
        <v>14</v>
      </c>
      <c r="O43" s="15">
        <f t="shared" si="1"/>
        <v>3</v>
      </c>
      <c r="Q43" s="53" t="s">
        <v>14</v>
      </c>
      <c r="R43" s="15">
        <f t="shared" si="2"/>
        <v>3</v>
      </c>
      <c r="U43" s="51" t="s">
        <v>42</v>
      </c>
      <c r="V43" s="15">
        <v>0</v>
      </c>
      <c r="W43" s="25"/>
      <c r="X43" s="51" t="s">
        <v>37</v>
      </c>
      <c r="Y43" s="15">
        <v>0</v>
      </c>
      <c r="Z43" s="25"/>
      <c r="AA43" s="51" t="s">
        <v>49</v>
      </c>
      <c r="AB43" s="15">
        <v>1</v>
      </c>
      <c r="AE43" s="53" t="s">
        <v>14</v>
      </c>
      <c r="AF43" s="15">
        <f t="shared" si="3"/>
        <v>-6</v>
      </c>
      <c r="AG43" s="25"/>
      <c r="AH43" s="53" t="s">
        <v>14</v>
      </c>
      <c r="AI43" s="15">
        <f t="shared" si="4"/>
        <v>-3</v>
      </c>
      <c r="AJ43" s="25"/>
      <c r="AK43" s="53" t="s">
        <v>14</v>
      </c>
      <c r="AL43" s="15">
        <f t="shared" si="5"/>
        <v>3</v>
      </c>
      <c r="AO43" s="51" t="s">
        <v>40</v>
      </c>
      <c r="AP43" s="15">
        <v>-1</v>
      </c>
      <c r="AR43" s="51" t="s">
        <v>30</v>
      </c>
      <c r="AS43" s="15">
        <v>-2</v>
      </c>
      <c r="AU43" s="51" t="s">
        <v>13</v>
      </c>
      <c r="AV43" s="15">
        <v>-8</v>
      </c>
    </row>
    <row r="44" spans="1:48" x14ac:dyDescent="0.25">
      <c r="A44" s="14" t="s">
        <v>6</v>
      </c>
      <c r="B44" s="15">
        <v>12</v>
      </c>
      <c r="D44" s="14" t="s">
        <v>6</v>
      </c>
      <c r="E44" s="15">
        <v>16</v>
      </c>
      <c r="G44" s="14" t="s">
        <v>6</v>
      </c>
      <c r="H44" s="15">
        <v>12</v>
      </c>
      <c r="K44" s="51" t="s">
        <v>6</v>
      </c>
      <c r="L44" s="15">
        <f t="shared" si="0"/>
        <v>4</v>
      </c>
      <c r="N44" s="51" t="s">
        <v>6</v>
      </c>
      <c r="O44" s="15">
        <f t="shared" si="1"/>
        <v>0</v>
      </c>
      <c r="Q44" s="51" t="s">
        <v>6</v>
      </c>
      <c r="R44" s="15">
        <f t="shared" si="2"/>
        <v>4</v>
      </c>
      <c r="U44" s="51" t="s">
        <v>43</v>
      </c>
      <c r="V44" s="15">
        <v>0</v>
      </c>
      <c r="W44" s="25"/>
      <c r="X44" s="51" t="s">
        <v>38</v>
      </c>
      <c r="Y44" s="15">
        <v>0</v>
      </c>
      <c r="Z44" s="25"/>
      <c r="AA44" s="51" t="s">
        <v>36</v>
      </c>
      <c r="AB44" s="15">
        <v>1</v>
      </c>
      <c r="AE44" s="51" t="s">
        <v>6</v>
      </c>
      <c r="AF44" s="15">
        <f t="shared" si="3"/>
        <v>4</v>
      </c>
      <c r="AG44" s="25"/>
      <c r="AH44" s="51" t="s">
        <v>6</v>
      </c>
      <c r="AI44" s="15">
        <f t="shared" si="4"/>
        <v>0</v>
      </c>
      <c r="AJ44" s="25"/>
      <c r="AK44" s="51" t="s">
        <v>6</v>
      </c>
      <c r="AL44" s="15">
        <f t="shared" si="5"/>
        <v>-4</v>
      </c>
      <c r="AO44" s="51" t="s">
        <v>32</v>
      </c>
      <c r="AP44" s="15">
        <v>-1</v>
      </c>
      <c r="AR44" s="51" t="s">
        <v>47</v>
      </c>
      <c r="AS44" s="15">
        <v>-3</v>
      </c>
      <c r="AU44" s="51" t="s">
        <v>20</v>
      </c>
      <c r="AV44" s="15">
        <v>-8</v>
      </c>
    </row>
    <row r="45" spans="1:48" x14ac:dyDescent="0.25">
      <c r="A45" s="14" t="s">
        <v>27</v>
      </c>
      <c r="B45" s="15">
        <v>2</v>
      </c>
      <c r="D45" s="14" t="s">
        <v>27</v>
      </c>
      <c r="E45" s="15">
        <v>9</v>
      </c>
      <c r="G45" s="14" t="s">
        <v>27</v>
      </c>
      <c r="H45" s="15">
        <v>2</v>
      </c>
      <c r="K45" s="51" t="s">
        <v>27</v>
      </c>
      <c r="L45" s="15">
        <f t="shared" si="0"/>
        <v>7</v>
      </c>
      <c r="N45" s="51" t="s">
        <v>27</v>
      </c>
      <c r="O45" s="15">
        <f t="shared" si="1"/>
        <v>0</v>
      </c>
      <c r="Q45" s="51" t="s">
        <v>27</v>
      </c>
      <c r="R45" s="15">
        <f t="shared" si="2"/>
        <v>7</v>
      </c>
      <c r="U45" s="51" t="s">
        <v>23</v>
      </c>
      <c r="V45" s="15">
        <v>0</v>
      </c>
      <c r="W45" s="25"/>
      <c r="X45" s="51" t="s">
        <v>52</v>
      </c>
      <c r="Y45" s="15">
        <v>0</v>
      </c>
      <c r="Z45" s="25"/>
      <c r="AA45" s="51" t="s">
        <v>28</v>
      </c>
      <c r="AB45" s="15">
        <v>1</v>
      </c>
      <c r="AE45" s="51" t="s">
        <v>27</v>
      </c>
      <c r="AF45" s="15">
        <f t="shared" si="3"/>
        <v>7</v>
      </c>
      <c r="AG45" s="25"/>
      <c r="AH45" s="51" t="s">
        <v>27</v>
      </c>
      <c r="AI45" s="15">
        <f t="shared" si="4"/>
        <v>0</v>
      </c>
      <c r="AJ45" s="25"/>
      <c r="AK45" s="51" t="s">
        <v>27</v>
      </c>
      <c r="AL45" s="15">
        <f t="shared" si="5"/>
        <v>-7</v>
      </c>
      <c r="AO45" s="51" t="s">
        <v>11</v>
      </c>
      <c r="AP45" s="15">
        <v>-1</v>
      </c>
      <c r="AR45" s="51" t="s">
        <v>15</v>
      </c>
      <c r="AS45" s="15">
        <v>-3</v>
      </c>
      <c r="AU45" s="51" t="s">
        <v>10</v>
      </c>
      <c r="AV45" s="15">
        <v>-8</v>
      </c>
    </row>
    <row r="46" spans="1:48" x14ac:dyDescent="0.25">
      <c r="A46" s="14" t="s">
        <v>26</v>
      </c>
      <c r="B46" s="15">
        <v>0</v>
      </c>
      <c r="D46" s="14" t="s">
        <v>26</v>
      </c>
      <c r="E46" s="15">
        <v>6</v>
      </c>
      <c r="G46" s="14" t="s">
        <v>26</v>
      </c>
      <c r="H46" s="15">
        <v>5</v>
      </c>
      <c r="K46" s="51" t="s">
        <v>26</v>
      </c>
      <c r="L46" s="15">
        <f t="shared" si="0"/>
        <v>6</v>
      </c>
      <c r="N46" s="51" t="s">
        <v>26</v>
      </c>
      <c r="O46" s="15">
        <f t="shared" si="1"/>
        <v>5</v>
      </c>
      <c r="Q46" s="51" t="s">
        <v>26</v>
      </c>
      <c r="R46" s="15">
        <f t="shared" si="2"/>
        <v>1</v>
      </c>
      <c r="U46" s="51" t="s">
        <v>52</v>
      </c>
      <c r="V46" s="15">
        <v>0</v>
      </c>
      <c r="W46" s="25"/>
      <c r="X46" s="51" t="s">
        <v>33</v>
      </c>
      <c r="Y46" s="15">
        <v>0</v>
      </c>
      <c r="Z46" s="25"/>
      <c r="AA46" s="51" t="s">
        <v>26</v>
      </c>
      <c r="AB46" s="15">
        <v>1</v>
      </c>
      <c r="AE46" s="51" t="s">
        <v>26</v>
      </c>
      <c r="AF46" s="15">
        <f t="shared" si="3"/>
        <v>6</v>
      </c>
      <c r="AG46" s="25"/>
      <c r="AH46" s="51" t="s">
        <v>26</v>
      </c>
      <c r="AI46" s="15">
        <f t="shared" si="4"/>
        <v>5</v>
      </c>
      <c r="AJ46" s="25"/>
      <c r="AK46" s="51" t="s">
        <v>26</v>
      </c>
      <c r="AL46" s="15">
        <f t="shared" si="5"/>
        <v>-1</v>
      </c>
      <c r="AO46" s="51" t="s">
        <v>21</v>
      </c>
      <c r="AP46" s="15">
        <v>-2</v>
      </c>
      <c r="AR46" s="53" t="s">
        <v>14</v>
      </c>
      <c r="AS46" s="15">
        <v>-3</v>
      </c>
      <c r="AU46" s="51" t="s">
        <v>9</v>
      </c>
      <c r="AV46" s="15">
        <v>-10</v>
      </c>
    </row>
    <row r="47" spans="1:48" x14ac:dyDescent="0.25">
      <c r="A47" s="14" t="s">
        <v>22</v>
      </c>
      <c r="B47" s="15">
        <v>3</v>
      </c>
      <c r="D47" s="14" t="s">
        <v>22</v>
      </c>
      <c r="E47" s="15">
        <v>9</v>
      </c>
      <c r="G47" s="14" t="s">
        <v>22</v>
      </c>
      <c r="H47" s="15">
        <v>7</v>
      </c>
      <c r="K47" s="51" t="s">
        <v>22</v>
      </c>
      <c r="L47" s="15">
        <f t="shared" si="0"/>
        <v>6</v>
      </c>
      <c r="N47" s="51" t="s">
        <v>22</v>
      </c>
      <c r="O47" s="15">
        <f t="shared" si="1"/>
        <v>4</v>
      </c>
      <c r="Q47" s="51" t="s">
        <v>22</v>
      </c>
      <c r="R47" s="15">
        <f t="shared" si="2"/>
        <v>2</v>
      </c>
      <c r="U47" s="51" t="s">
        <v>36</v>
      </c>
      <c r="V47" s="15">
        <v>0</v>
      </c>
      <c r="W47" s="25"/>
      <c r="X47" s="51" t="s">
        <v>41</v>
      </c>
      <c r="Y47" s="15">
        <v>0</v>
      </c>
      <c r="Z47" s="25"/>
      <c r="AA47" s="51" t="s">
        <v>47</v>
      </c>
      <c r="AB47" s="15">
        <v>0</v>
      </c>
      <c r="AE47" s="51" t="s">
        <v>22</v>
      </c>
      <c r="AF47" s="15">
        <f t="shared" si="3"/>
        <v>6</v>
      </c>
      <c r="AG47" s="25"/>
      <c r="AH47" s="51" t="s">
        <v>22</v>
      </c>
      <c r="AI47" s="15">
        <f t="shared" si="4"/>
        <v>4</v>
      </c>
      <c r="AJ47" s="25"/>
      <c r="AK47" s="51" t="s">
        <v>22</v>
      </c>
      <c r="AL47" s="15">
        <f t="shared" si="5"/>
        <v>-2</v>
      </c>
      <c r="AO47" s="51" t="s">
        <v>47</v>
      </c>
      <c r="AP47" s="15">
        <v>-3</v>
      </c>
      <c r="AR47" s="51" t="s">
        <v>46</v>
      </c>
      <c r="AS47" s="15">
        <v>-5</v>
      </c>
      <c r="AU47" s="51" t="s">
        <v>15</v>
      </c>
      <c r="AV47" s="15">
        <v>-11</v>
      </c>
    </row>
    <row r="48" spans="1:48" x14ac:dyDescent="0.25">
      <c r="A48" s="14" t="s">
        <v>48</v>
      </c>
      <c r="B48" s="15">
        <v>3</v>
      </c>
      <c r="D48" s="6" t="s">
        <v>48</v>
      </c>
      <c r="E48" s="5">
        <v>0</v>
      </c>
      <c r="G48" s="14" t="s">
        <v>48</v>
      </c>
      <c r="H48" s="15">
        <v>8</v>
      </c>
      <c r="K48" s="51" t="s">
        <v>48</v>
      </c>
      <c r="L48" s="15">
        <f t="shared" si="0"/>
        <v>3</v>
      </c>
      <c r="N48" s="51" t="s">
        <v>48</v>
      </c>
      <c r="O48" s="15">
        <f t="shared" si="1"/>
        <v>5</v>
      </c>
      <c r="Q48" s="51" t="s">
        <v>48</v>
      </c>
      <c r="R48" s="15">
        <f t="shared" si="2"/>
        <v>8</v>
      </c>
      <c r="U48" s="51" t="s">
        <v>19</v>
      </c>
      <c r="V48" s="15">
        <v>0</v>
      </c>
      <c r="W48" s="25"/>
      <c r="X48" s="51" t="s">
        <v>6</v>
      </c>
      <c r="Y48" s="15">
        <v>0</v>
      </c>
      <c r="Z48" s="25"/>
      <c r="AA48" s="51" t="s">
        <v>52</v>
      </c>
      <c r="AB48" s="15">
        <v>0</v>
      </c>
      <c r="AE48" s="51" t="s">
        <v>48</v>
      </c>
      <c r="AF48" s="15">
        <f t="shared" si="3"/>
        <v>-3</v>
      </c>
      <c r="AG48" s="25"/>
      <c r="AH48" s="51" t="s">
        <v>48</v>
      </c>
      <c r="AI48" s="15">
        <f t="shared" si="4"/>
        <v>5</v>
      </c>
      <c r="AJ48" s="25"/>
      <c r="AK48" s="51" t="s">
        <v>48</v>
      </c>
      <c r="AL48" s="15">
        <f t="shared" si="5"/>
        <v>8</v>
      </c>
      <c r="AO48" s="51" t="s">
        <v>48</v>
      </c>
      <c r="AP48" s="15">
        <v>-3</v>
      </c>
      <c r="AR48" s="51" t="s">
        <v>23</v>
      </c>
      <c r="AS48" s="15">
        <v>-6</v>
      </c>
      <c r="AU48" s="51" t="s">
        <v>8</v>
      </c>
      <c r="AV48" s="15">
        <v>-11</v>
      </c>
    </row>
    <row r="49" spans="1:48" ht="15.75" thickBot="1" x14ac:dyDescent="0.3">
      <c r="A49" s="19" t="s">
        <v>30</v>
      </c>
      <c r="B49" s="17">
        <v>2</v>
      </c>
      <c r="D49" s="19" t="s">
        <v>30</v>
      </c>
      <c r="E49" s="17">
        <v>2</v>
      </c>
      <c r="G49" s="4" t="s">
        <v>30</v>
      </c>
      <c r="H49" s="16">
        <v>0</v>
      </c>
      <c r="K49" s="52" t="s">
        <v>30</v>
      </c>
      <c r="L49" s="17">
        <f t="shared" si="0"/>
        <v>0</v>
      </c>
      <c r="N49" s="52" t="s">
        <v>30</v>
      </c>
      <c r="O49" s="17">
        <f t="shared" si="1"/>
        <v>2</v>
      </c>
      <c r="Q49" s="52" t="s">
        <v>30</v>
      </c>
      <c r="R49" s="17">
        <f t="shared" si="2"/>
        <v>2</v>
      </c>
      <c r="U49" s="52" t="s">
        <v>30</v>
      </c>
      <c r="V49" s="17">
        <v>0</v>
      </c>
      <c r="W49" s="25"/>
      <c r="X49" s="52" t="s">
        <v>27</v>
      </c>
      <c r="Y49" s="17">
        <v>0</v>
      </c>
      <c r="Z49" s="25"/>
      <c r="AA49" s="52" t="s">
        <v>21</v>
      </c>
      <c r="AB49" s="17">
        <v>0</v>
      </c>
      <c r="AE49" s="52" t="s">
        <v>30</v>
      </c>
      <c r="AF49" s="17">
        <f t="shared" si="3"/>
        <v>0</v>
      </c>
      <c r="AG49" s="25"/>
      <c r="AH49" s="52" t="s">
        <v>30</v>
      </c>
      <c r="AI49" s="17">
        <f t="shared" si="4"/>
        <v>-2</v>
      </c>
      <c r="AJ49" s="25"/>
      <c r="AK49" s="52" t="s">
        <v>30</v>
      </c>
      <c r="AL49" s="17">
        <f t="shared" si="5"/>
        <v>-2</v>
      </c>
      <c r="AO49" s="48" t="s">
        <v>14</v>
      </c>
      <c r="AP49" s="17">
        <v>-6</v>
      </c>
      <c r="AR49" s="52" t="s">
        <v>9</v>
      </c>
      <c r="AS49" s="17">
        <v>-7</v>
      </c>
      <c r="AU49" s="52" t="s">
        <v>46</v>
      </c>
      <c r="AV49" s="17">
        <v>-12</v>
      </c>
    </row>
    <row r="50" spans="1:48" x14ac:dyDescent="0.25">
      <c r="G50" s="25"/>
      <c r="H50" s="25"/>
    </row>
    <row r="51" spans="1:48" x14ac:dyDescent="0.25">
      <c r="G51" s="25"/>
      <c r="H51" s="25"/>
    </row>
    <row r="52" spans="1:48" x14ac:dyDescent="0.25">
      <c r="G52" s="25"/>
      <c r="H52" s="25"/>
    </row>
  </sheetData>
  <sortState ref="AU3:AV48">
    <sortCondition descending="1" ref="AV3"/>
  </sortState>
  <mergeCells count="22">
    <mergeCell ref="AO2:AV2"/>
    <mergeCell ref="AR3:AS3"/>
    <mergeCell ref="AU3:AV3"/>
    <mergeCell ref="AE1:AV1"/>
    <mergeCell ref="AA3:AB3"/>
    <mergeCell ref="K1:AB1"/>
    <mergeCell ref="AE3:AF3"/>
    <mergeCell ref="AH3:AI3"/>
    <mergeCell ref="AK3:AL3"/>
    <mergeCell ref="AO3:AP3"/>
    <mergeCell ref="Q3:R3"/>
    <mergeCell ref="U3:V3"/>
    <mergeCell ref="X3:Y3"/>
    <mergeCell ref="N3:O3"/>
    <mergeCell ref="K2:R2"/>
    <mergeCell ref="U2:AB2"/>
    <mergeCell ref="K3:L3"/>
    <mergeCell ref="AE2:AL2"/>
    <mergeCell ref="A1:H1"/>
    <mergeCell ref="A2:B2"/>
    <mergeCell ref="D2:E2"/>
    <mergeCell ref="G2:H2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52"/>
  <sheetViews>
    <sheetView workbookViewId="0">
      <selection activeCell="AY25" sqref="AY25"/>
    </sheetView>
  </sheetViews>
  <sheetFormatPr defaultRowHeight="15" x14ac:dyDescent="0.25"/>
  <cols>
    <col min="1" max="1" width="9.140625" style="12"/>
    <col min="2" max="2" width="10" style="12" bestFit="1" customWidth="1"/>
    <col min="3" max="4" width="9.140625" style="12"/>
    <col min="5" max="5" width="10" style="12" bestFit="1" customWidth="1"/>
    <col min="6" max="7" width="9.140625" style="12"/>
    <col min="8" max="8" width="10" style="12" bestFit="1" customWidth="1"/>
  </cols>
  <sheetData>
    <row r="1" spans="1:48" ht="16.5" thickBot="1" x14ac:dyDescent="0.3">
      <c r="A1" s="70" t="s">
        <v>51</v>
      </c>
      <c r="B1" s="71"/>
      <c r="C1" s="68"/>
      <c r="D1" s="71"/>
      <c r="E1" s="71"/>
      <c r="F1" s="68"/>
      <c r="G1" s="71"/>
      <c r="H1" s="72"/>
      <c r="K1" s="80" t="s">
        <v>54</v>
      </c>
      <c r="L1" s="81"/>
      <c r="M1" s="81"/>
      <c r="N1" s="81"/>
      <c r="O1" s="81"/>
      <c r="P1" s="81"/>
      <c r="Q1" s="81"/>
      <c r="R1" s="81"/>
      <c r="S1" s="81"/>
      <c r="T1" s="81"/>
      <c r="U1" s="81"/>
      <c r="V1" s="81"/>
      <c r="W1" s="81"/>
      <c r="X1" s="81"/>
      <c r="Y1" s="81"/>
      <c r="Z1" s="81"/>
      <c r="AA1" s="81"/>
      <c r="AB1" s="82"/>
      <c r="AC1" s="25"/>
      <c r="AD1" s="25"/>
      <c r="AE1" s="80" t="s">
        <v>55</v>
      </c>
      <c r="AF1" s="81"/>
      <c r="AG1" s="81"/>
      <c r="AH1" s="81"/>
      <c r="AI1" s="81"/>
      <c r="AJ1" s="81"/>
      <c r="AK1" s="81"/>
      <c r="AL1" s="81"/>
      <c r="AM1" s="81"/>
      <c r="AN1" s="81"/>
      <c r="AO1" s="81"/>
      <c r="AP1" s="81"/>
      <c r="AQ1" s="81"/>
      <c r="AR1" s="81"/>
      <c r="AS1" s="81"/>
      <c r="AT1" s="81"/>
      <c r="AU1" s="81"/>
      <c r="AV1" s="82"/>
    </row>
    <row r="2" spans="1:48" ht="16.5" thickBot="1" x14ac:dyDescent="0.3">
      <c r="A2" s="73" t="s">
        <v>1</v>
      </c>
      <c r="B2" s="74"/>
      <c r="D2" s="73" t="s">
        <v>2</v>
      </c>
      <c r="E2" s="74"/>
      <c r="G2" s="73" t="s">
        <v>3</v>
      </c>
      <c r="H2" s="74"/>
      <c r="K2" s="77" t="s">
        <v>59</v>
      </c>
      <c r="L2" s="78"/>
      <c r="M2" s="78"/>
      <c r="N2" s="78"/>
      <c r="O2" s="78"/>
      <c r="P2" s="78"/>
      <c r="Q2" s="78"/>
      <c r="R2" s="79"/>
      <c r="S2" s="42"/>
      <c r="T2" s="42"/>
      <c r="U2" s="77" t="s">
        <v>58</v>
      </c>
      <c r="V2" s="78"/>
      <c r="W2" s="78"/>
      <c r="X2" s="78"/>
      <c r="Y2" s="78"/>
      <c r="Z2" s="78"/>
      <c r="AA2" s="78"/>
      <c r="AB2" s="79"/>
      <c r="AC2" s="25"/>
      <c r="AD2" s="25"/>
      <c r="AE2" s="77" t="s">
        <v>59</v>
      </c>
      <c r="AF2" s="78"/>
      <c r="AG2" s="78"/>
      <c r="AH2" s="78"/>
      <c r="AI2" s="78"/>
      <c r="AJ2" s="78"/>
      <c r="AK2" s="78"/>
      <c r="AL2" s="79"/>
      <c r="AM2" s="42"/>
      <c r="AN2" s="42"/>
      <c r="AO2" s="77" t="s">
        <v>58</v>
      </c>
      <c r="AP2" s="78"/>
      <c r="AQ2" s="78"/>
      <c r="AR2" s="78"/>
      <c r="AS2" s="78"/>
      <c r="AT2" s="78"/>
      <c r="AU2" s="78"/>
      <c r="AV2" s="79"/>
    </row>
    <row r="3" spans="1:48" ht="15.75" thickBot="1" x14ac:dyDescent="0.3">
      <c r="A3" s="29" t="s">
        <v>4</v>
      </c>
      <c r="B3" s="30" t="s">
        <v>50</v>
      </c>
      <c r="D3" s="29" t="s">
        <v>4</v>
      </c>
      <c r="E3" s="30" t="s">
        <v>50</v>
      </c>
      <c r="G3" s="29" t="s">
        <v>4</v>
      </c>
      <c r="H3" s="30" t="s">
        <v>50</v>
      </c>
      <c r="K3" s="83" t="s">
        <v>60</v>
      </c>
      <c r="L3" s="84"/>
      <c r="M3" s="12"/>
      <c r="N3" s="83" t="s">
        <v>61</v>
      </c>
      <c r="O3" s="84"/>
      <c r="P3" s="12"/>
      <c r="Q3" s="83" t="s">
        <v>62</v>
      </c>
      <c r="R3" s="84"/>
      <c r="S3" s="45"/>
      <c r="T3" s="45"/>
      <c r="U3" s="83" t="s">
        <v>60</v>
      </c>
      <c r="V3" s="84"/>
      <c r="W3" s="12"/>
      <c r="X3" s="83" t="s">
        <v>61</v>
      </c>
      <c r="Y3" s="84"/>
      <c r="Z3" s="12"/>
      <c r="AA3" s="83" t="s">
        <v>62</v>
      </c>
      <c r="AB3" s="84"/>
      <c r="AC3" s="45"/>
      <c r="AD3" s="45"/>
      <c r="AE3" s="83" t="s">
        <v>60</v>
      </c>
      <c r="AF3" s="84"/>
      <c r="AG3" s="12"/>
      <c r="AH3" s="83" t="s">
        <v>61</v>
      </c>
      <c r="AI3" s="84"/>
      <c r="AJ3" s="12"/>
      <c r="AK3" s="83" t="s">
        <v>62</v>
      </c>
      <c r="AL3" s="84"/>
      <c r="AM3" s="45"/>
      <c r="AN3" s="45"/>
      <c r="AO3" s="83" t="s">
        <v>60</v>
      </c>
      <c r="AP3" s="84"/>
      <c r="AQ3" s="12"/>
      <c r="AR3" s="83" t="s">
        <v>61</v>
      </c>
      <c r="AS3" s="84"/>
      <c r="AT3" s="12"/>
      <c r="AU3" s="83" t="s">
        <v>62</v>
      </c>
      <c r="AV3" s="84"/>
    </row>
    <row r="4" spans="1:48" x14ac:dyDescent="0.25">
      <c r="A4" s="31" t="s">
        <v>5</v>
      </c>
      <c r="B4" s="32">
        <v>25</v>
      </c>
      <c r="C4"/>
      <c r="D4" s="31" t="s">
        <v>9</v>
      </c>
      <c r="E4" s="32">
        <v>16</v>
      </c>
      <c r="F4"/>
      <c r="G4" s="31" t="s">
        <v>9</v>
      </c>
      <c r="H4" s="32">
        <v>8</v>
      </c>
      <c r="K4" s="46" t="s">
        <v>9</v>
      </c>
      <c r="L4" s="33">
        <f>ABS(E4-B4)</f>
        <v>9</v>
      </c>
      <c r="M4" s="25"/>
      <c r="N4" s="46" t="s">
        <v>9</v>
      </c>
      <c r="O4" s="33">
        <f>ABS(H4-B4)</f>
        <v>17</v>
      </c>
      <c r="P4" s="25"/>
      <c r="Q4" s="46" t="s">
        <v>9</v>
      </c>
      <c r="R4" s="33">
        <f>ABS(H4-E4)</f>
        <v>8</v>
      </c>
      <c r="S4" s="25"/>
      <c r="T4" s="25"/>
      <c r="U4" s="50" t="s">
        <v>10</v>
      </c>
      <c r="V4" s="37">
        <v>14</v>
      </c>
      <c r="X4" s="50" t="s">
        <v>10</v>
      </c>
      <c r="Y4" s="37">
        <v>23</v>
      </c>
      <c r="Z4" s="25"/>
      <c r="AA4" s="50" t="s">
        <v>18</v>
      </c>
      <c r="AB4" s="37">
        <v>16</v>
      </c>
      <c r="AC4" s="25"/>
      <c r="AD4" s="25"/>
      <c r="AE4" s="51" t="s">
        <v>9</v>
      </c>
      <c r="AF4" s="15">
        <f>E4-B4</f>
        <v>-9</v>
      </c>
      <c r="AG4" s="25"/>
      <c r="AH4" s="51" t="s">
        <v>9</v>
      </c>
      <c r="AI4" s="15">
        <f>H4-B4</f>
        <v>-17</v>
      </c>
      <c r="AJ4" s="25"/>
      <c r="AK4" s="51" t="s">
        <v>9</v>
      </c>
      <c r="AL4" s="15">
        <f>H4-E4</f>
        <v>-8</v>
      </c>
      <c r="AM4" s="25"/>
      <c r="AN4" s="25"/>
      <c r="AO4" s="51" t="s">
        <v>7</v>
      </c>
      <c r="AP4" s="15">
        <v>10</v>
      </c>
      <c r="AR4" s="51" t="s">
        <v>48</v>
      </c>
      <c r="AS4" s="15">
        <v>3</v>
      </c>
      <c r="AU4" s="51" t="s">
        <v>8</v>
      </c>
      <c r="AV4" s="15">
        <v>2</v>
      </c>
    </row>
    <row r="5" spans="1:48" x14ac:dyDescent="0.25">
      <c r="A5" s="14" t="s">
        <v>9</v>
      </c>
      <c r="B5" s="15">
        <v>17</v>
      </c>
      <c r="C5"/>
      <c r="D5" s="14" t="s">
        <v>35</v>
      </c>
      <c r="E5" s="15">
        <v>4</v>
      </c>
      <c r="F5"/>
      <c r="G5" s="14" t="s">
        <v>35</v>
      </c>
      <c r="H5" s="15">
        <v>2</v>
      </c>
      <c r="K5" s="51" t="s">
        <v>35</v>
      </c>
      <c r="L5" s="33">
        <f t="shared" ref="L5:L49" si="0">ABS(E5-B5)</f>
        <v>13</v>
      </c>
      <c r="M5" s="25"/>
      <c r="N5" s="51" t="s">
        <v>35</v>
      </c>
      <c r="O5" s="33">
        <f t="shared" ref="O5:O49" si="1">ABS(H5-B5)</f>
        <v>15</v>
      </c>
      <c r="P5" s="25"/>
      <c r="Q5" s="51" t="s">
        <v>35</v>
      </c>
      <c r="R5" s="33">
        <f t="shared" ref="R5:R49" si="2">ABS(H5-E5)</f>
        <v>2</v>
      </c>
      <c r="S5" s="25"/>
      <c r="T5" s="25"/>
      <c r="U5" s="51" t="s">
        <v>35</v>
      </c>
      <c r="V5" s="15">
        <v>13</v>
      </c>
      <c r="X5" s="51" t="s">
        <v>17</v>
      </c>
      <c r="Y5" s="15">
        <v>19</v>
      </c>
      <c r="Z5" s="25"/>
      <c r="AA5" s="51" t="s">
        <v>13</v>
      </c>
      <c r="AB5" s="15">
        <v>13</v>
      </c>
      <c r="AC5" s="25"/>
      <c r="AD5" s="25"/>
      <c r="AE5" s="51" t="s">
        <v>35</v>
      </c>
      <c r="AF5" s="15">
        <f t="shared" ref="AF5:AF49" si="3">E5-B5</f>
        <v>-13</v>
      </c>
      <c r="AG5" s="25"/>
      <c r="AH5" s="51" t="s">
        <v>35</v>
      </c>
      <c r="AI5" s="15">
        <f t="shared" ref="AI5:AI49" si="4">H5-B5</f>
        <v>-15</v>
      </c>
      <c r="AJ5" s="25"/>
      <c r="AK5" s="51" t="s">
        <v>35</v>
      </c>
      <c r="AL5" s="15">
        <f t="shared" ref="AL5:AL49" si="5">H5-E5</f>
        <v>-2</v>
      </c>
      <c r="AM5" s="25"/>
      <c r="AN5" s="25"/>
      <c r="AO5" s="51" t="s">
        <v>5</v>
      </c>
      <c r="AP5" s="15">
        <v>6</v>
      </c>
      <c r="AR5" s="51" t="s">
        <v>8</v>
      </c>
      <c r="AS5" s="15">
        <v>1</v>
      </c>
      <c r="AU5" s="51" t="s">
        <v>48</v>
      </c>
      <c r="AV5" s="15">
        <v>2</v>
      </c>
    </row>
    <row r="6" spans="1:48" x14ac:dyDescent="0.25">
      <c r="A6" s="14" t="s">
        <v>35</v>
      </c>
      <c r="B6" s="15">
        <v>9</v>
      </c>
      <c r="C6"/>
      <c r="D6" s="14" t="s">
        <v>5</v>
      </c>
      <c r="E6" s="15">
        <v>15</v>
      </c>
      <c r="F6"/>
      <c r="G6" s="14" t="s">
        <v>5</v>
      </c>
      <c r="H6" s="15">
        <v>6</v>
      </c>
      <c r="K6" s="51" t="s">
        <v>5</v>
      </c>
      <c r="L6" s="33">
        <f t="shared" si="0"/>
        <v>6</v>
      </c>
      <c r="M6" s="25"/>
      <c r="N6" s="51" t="s">
        <v>5</v>
      </c>
      <c r="O6" s="33">
        <f t="shared" si="1"/>
        <v>3</v>
      </c>
      <c r="P6" s="25"/>
      <c r="Q6" s="51" t="s">
        <v>5</v>
      </c>
      <c r="R6" s="33">
        <f t="shared" si="2"/>
        <v>9</v>
      </c>
      <c r="S6" s="25"/>
      <c r="T6" s="25"/>
      <c r="U6" s="51" t="s">
        <v>37</v>
      </c>
      <c r="V6" s="15">
        <v>13</v>
      </c>
      <c r="X6" s="51" t="s">
        <v>13</v>
      </c>
      <c r="Y6" s="15">
        <v>18</v>
      </c>
      <c r="Z6" s="25"/>
      <c r="AA6" s="51" t="s">
        <v>7</v>
      </c>
      <c r="AB6" s="15">
        <v>13</v>
      </c>
      <c r="AC6" s="25"/>
      <c r="AD6" s="25"/>
      <c r="AE6" s="51" t="s">
        <v>5</v>
      </c>
      <c r="AF6" s="15">
        <f t="shared" si="3"/>
        <v>6</v>
      </c>
      <c r="AG6" s="25"/>
      <c r="AH6" s="51" t="s">
        <v>5</v>
      </c>
      <c r="AI6" s="15">
        <f t="shared" si="4"/>
        <v>-3</v>
      </c>
      <c r="AJ6" s="25"/>
      <c r="AK6" s="51" t="s">
        <v>5</v>
      </c>
      <c r="AL6" s="15">
        <f t="shared" si="5"/>
        <v>-9</v>
      </c>
      <c r="AM6" s="25"/>
      <c r="AN6" s="25"/>
      <c r="AO6" s="51" t="s">
        <v>42</v>
      </c>
      <c r="AP6" s="15">
        <v>6</v>
      </c>
      <c r="AR6" s="51" t="s">
        <v>22</v>
      </c>
      <c r="AS6" s="15">
        <v>1</v>
      </c>
      <c r="AU6" s="53" t="s">
        <v>14</v>
      </c>
      <c r="AV6" s="15">
        <v>1</v>
      </c>
    </row>
    <row r="7" spans="1:48" x14ac:dyDescent="0.25">
      <c r="A7" s="14" t="s">
        <v>44</v>
      </c>
      <c r="B7" s="15">
        <v>1</v>
      </c>
      <c r="C7"/>
      <c r="D7" s="14" t="s">
        <v>44</v>
      </c>
      <c r="E7" s="15">
        <v>1</v>
      </c>
      <c r="F7"/>
      <c r="G7" s="14" t="s">
        <v>44</v>
      </c>
      <c r="H7" s="15">
        <v>1</v>
      </c>
      <c r="K7" s="51" t="s">
        <v>44</v>
      </c>
      <c r="L7" s="33">
        <f t="shared" si="0"/>
        <v>0</v>
      </c>
      <c r="M7" s="25"/>
      <c r="N7" s="51" t="s">
        <v>44</v>
      </c>
      <c r="O7" s="33">
        <f t="shared" si="1"/>
        <v>0</v>
      </c>
      <c r="P7" s="25"/>
      <c r="Q7" s="51" t="s">
        <v>44</v>
      </c>
      <c r="R7" s="33">
        <f t="shared" si="2"/>
        <v>0</v>
      </c>
      <c r="S7" s="25"/>
      <c r="T7" s="25"/>
      <c r="U7" s="51" t="s">
        <v>27</v>
      </c>
      <c r="V7" s="15">
        <v>12</v>
      </c>
      <c r="X7" s="51" t="s">
        <v>9</v>
      </c>
      <c r="Y7" s="15">
        <v>17</v>
      </c>
      <c r="Z7" s="25"/>
      <c r="AA7" s="51" t="s">
        <v>23</v>
      </c>
      <c r="AB7" s="15">
        <v>12</v>
      </c>
      <c r="AC7" s="25"/>
      <c r="AD7" s="25"/>
      <c r="AE7" s="51" t="s">
        <v>44</v>
      </c>
      <c r="AF7" s="15">
        <f t="shared" si="3"/>
        <v>0</v>
      </c>
      <c r="AG7" s="25"/>
      <c r="AH7" s="51" t="s">
        <v>44</v>
      </c>
      <c r="AI7" s="15">
        <f t="shared" si="4"/>
        <v>0</v>
      </c>
      <c r="AJ7" s="25"/>
      <c r="AK7" s="51" t="s">
        <v>44</v>
      </c>
      <c r="AL7" s="15">
        <f t="shared" si="5"/>
        <v>0</v>
      </c>
      <c r="AM7" s="25"/>
      <c r="AN7" s="25"/>
      <c r="AO7" s="51" t="s">
        <v>18</v>
      </c>
      <c r="AP7" s="15">
        <v>5</v>
      </c>
      <c r="AR7" s="51" t="s">
        <v>44</v>
      </c>
      <c r="AS7" s="15">
        <v>0</v>
      </c>
      <c r="AU7" s="51" t="s">
        <v>44</v>
      </c>
      <c r="AV7" s="15">
        <v>0</v>
      </c>
    </row>
    <row r="8" spans="1:48" x14ac:dyDescent="0.25">
      <c r="A8" s="14" t="s">
        <v>13</v>
      </c>
      <c r="B8" s="15">
        <v>19</v>
      </c>
      <c r="C8"/>
      <c r="D8" s="14" t="s">
        <v>13</v>
      </c>
      <c r="E8" s="15">
        <v>14</v>
      </c>
      <c r="F8"/>
      <c r="G8" s="14" t="s">
        <v>13</v>
      </c>
      <c r="H8" s="15">
        <v>1</v>
      </c>
      <c r="K8" s="51" t="s">
        <v>13</v>
      </c>
      <c r="L8" s="33">
        <f t="shared" si="0"/>
        <v>5</v>
      </c>
      <c r="M8" s="25"/>
      <c r="N8" s="51" t="s">
        <v>13</v>
      </c>
      <c r="O8" s="33">
        <f t="shared" si="1"/>
        <v>18</v>
      </c>
      <c r="P8" s="25"/>
      <c r="Q8" s="51" t="s">
        <v>13</v>
      </c>
      <c r="R8" s="33">
        <f t="shared" si="2"/>
        <v>13</v>
      </c>
      <c r="S8" s="25"/>
      <c r="T8" s="25"/>
      <c r="U8" s="51" t="s">
        <v>28</v>
      </c>
      <c r="V8" s="15">
        <v>11</v>
      </c>
      <c r="X8" s="51" t="s">
        <v>37</v>
      </c>
      <c r="Y8" s="15">
        <v>17</v>
      </c>
      <c r="Z8" s="25"/>
      <c r="AA8" s="51" t="s">
        <v>30</v>
      </c>
      <c r="AB8" s="15">
        <v>12</v>
      </c>
      <c r="AC8" s="25"/>
      <c r="AD8" s="25"/>
      <c r="AE8" s="51" t="s">
        <v>13</v>
      </c>
      <c r="AF8" s="15">
        <f t="shared" si="3"/>
        <v>-5</v>
      </c>
      <c r="AG8" s="25"/>
      <c r="AH8" s="51" t="s">
        <v>13</v>
      </c>
      <c r="AI8" s="15">
        <f t="shared" si="4"/>
        <v>-18</v>
      </c>
      <c r="AJ8" s="25"/>
      <c r="AK8" s="51" t="s">
        <v>13</v>
      </c>
      <c r="AL8" s="15">
        <f t="shared" si="5"/>
        <v>-13</v>
      </c>
      <c r="AM8" s="25"/>
      <c r="AN8" s="25"/>
      <c r="AO8" s="51" t="s">
        <v>22</v>
      </c>
      <c r="AP8" s="15">
        <v>4</v>
      </c>
      <c r="AR8" s="51" t="s">
        <v>42</v>
      </c>
      <c r="AS8" s="15">
        <v>0</v>
      </c>
      <c r="AU8" s="51" t="s">
        <v>43</v>
      </c>
      <c r="AV8" s="15">
        <v>0</v>
      </c>
    </row>
    <row r="9" spans="1:48" x14ac:dyDescent="0.25">
      <c r="A9" s="14" t="s">
        <v>45</v>
      </c>
      <c r="B9" s="15">
        <v>19</v>
      </c>
      <c r="C9"/>
      <c r="D9" s="14" t="s">
        <v>45</v>
      </c>
      <c r="E9" s="15">
        <v>15</v>
      </c>
      <c r="F9"/>
      <c r="G9" s="14" t="s">
        <v>45</v>
      </c>
      <c r="H9" s="15">
        <v>4</v>
      </c>
      <c r="K9" s="51" t="s">
        <v>45</v>
      </c>
      <c r="L9" s="33">
        <f t="shared" si="0"/>
        <v>4</v>
      </c>
      <c r="M9" s="25"/>
      <c r="N9" s="51" t="s">
        <v>45</v>
      </c>
      <c r="O9" s="33">
        <f t="shared" si="1"/>
        <v>15</v>
      </c>
      <c r="P9" s="25"/>
      <c r="Q9" s="51" t="s">
        <v>45</v>
      </c>
      <c r="R9" s="33">
        <f t="shared" si="2"/>
        <v>11</v>
      </c>
      <c r="S9" s="25"/>
      <c r="T9" s="25"/>
      <c r="U9" s="51" t="s">
        <v>17</v>
      </c>
      <c r="V9" s="15">
        <v>10</v>
      </c>
      <c r="X9" s="51" t="s">
        <v>27</v>
      </c>
      <c r="Y9" s="15">
        <v>17</v>
      </c>
      <c r="Z9" s="25"/>
      <c r="AA9" s="51" t="s">
        <v>45</v>
      </c>
      <c r="AB9" s="15">
        <v>11</v>
      </c>
      <c r="AC9" s="25"/>
      <c r="AD9" s="25"/>
      <c r="AE9" s="51" t="s">
        <v>45</v>
      </c>
      <c r="AF9" s="15">
        <f t="shared" si="3"/>
        <v>-4</v>
      </c>
      <c r="AG9" s="25"/>
      <c r="AH9" s="51" t="s">
        <v>45</v>
      </c>
      <c r="AI9" s="15">
        <f t="shared" si="4"/>
        <v>-15</v>
      </c>
      <c r="AJ9" s="25"/>
      <c r="AK9" s="51" t="s">
        <v>45</v>
      </c>
      <c r="AL9" s="15">
        <f t="shared" si="5"/>
        <v>-11</v>
      </c>
      <c r="AM9" s="25"/>
      <c r="AN9" s="25"/>
      <c r="AO9" s="51" t="s">
        <v>15</v>
      </c>
      <c r="AP9" s="15">
        <v>3</v>
      </c>
      <c r="AR9" s="51" t="s">
        <v>49</v>
      </c>
      <c r="AS9" s="15">
        <v>0</v>
      </c>
      <c r="AU9" s="51" t="s">
        <v>49</v>
      </c>
      <c r="AV9" s="15">
        <v>0</v>
      </c>
    </row>
    <row r="10" spans="1:48" x14ac:dyDescent="0.25">
      <c r="A10" s="14" t="s">
        <v>25</v>
      </c>
      <c r="B10" s="15">
        <v>14</v>
      </c>
      <c r="C10"/>
      <c r="D10" s="14" t="s">
        <v>25</v>
      </c>
      <c r="E10" s="15">
        <v>11</v>
      </c>
      <c r="F10"/>
      <c r="G10" s="14" t="s">
        <v>25</v>
      </c>
      <c r="H10" s="15">
        <v>3</v>
      </c>
      <c r="K10" s="51" t="s">
        <v>25</v>
      </c>
      <c r="L10" s="33">
        <f t="shared" si="0"/>
        <v>3</v>
      </c>
      <c r="M10" s="25"/>
      <c r="N10" s="51" t="s">
        <v>25</v>
      </c>
      <c r="O10" s="33">
        <f t="shared" si="1"/>
        <v>11</v>
      </c>
      <c r="P10" s="25"/>
      <c r="Q10" s="51" t="s">
        <v>25</v>
      </c>
      <c r="R10" s="33">
        <f t="shared" si="2"/>
        <v>8</v>
      </c>
      <c r="S10" s="25"/>
      <c r="T10" s="25"/>
      <c r="U10" s="51" t="s">
        <v>7</v>
      </c>
      <c r="V10" s="15">
        <v>10</v>
      </c>
      <c r="X10" s="51" t="s">
        <v>23</v>
      </c>
      <c r="Y10" s="15">
        <v>16</v>
      </c>
      <c r="Z10" s="25"/>
      <c r="AA10" s="51" t="s">
        <v>46</v>
      </c>
      <c r="AB10" s="15">
        <v>10</v>
      </c>
      <c r="AC10" s="25"/>
      <c r="AD10" s="25"/>
      <c r="AE10" s="51" t="s">
        <v>25</v>
      </c>
      <c r="AF10" s="15">
        <f t="shared" si="3"/>
        <v>-3</v>
      </c>
      <c r="AG10" s="25"/>
      <c r="AH10" s="51" t="s">
        <v>25</v>
      </c>
      <c r="AI10" s="15">
        <f t="shared" si="4"/>
        <v>-11</v>
      </c>
      <c r="AJ10" s="25"/>
      <c r="AK10" s="51" t="s">
        <v>25</v>
      </c>
      <c r="AL10" s="15">
        <f t="shared" si="5"/>
        <v>-8</v>
      </c>
      <c r="AM10" s="25"/>
      <c r="AN10" s="25"/>
      <c r="AO10" s="51" t="s">
        <v>46</v>
      </c>
      <c r="AP10" s="15">
        <v>2</v>
      </c>
      <c r="AR10" s="51" t="s">
        <v>39</v>
      </c>
      <c r="AS10" s="15">
        <v>-1</v>
      </c>
      <c r="AU10" s="51" t="s">
        <v>11</v>
      </c>
      <c r="AV10" s="15">
        <v>0</v>
      </c>
    </row>
    <row r="11" spans="1:48" x14ac:dyDescent="0.25">
      <c r="A11" s="14" t="s">
        <v>12</v>
      </c>
      <c r="B11" s="15">
        <v>14</v>
      </c>
      <c r="C11"/>
      <c r="D11" s="14" t="s">
        <v>12</v>
      </c>
      <c r="E11" s="15">
        <v>15</v>
      </c>
      <c r="F11"/>
      <c r="G11" s="14" t="s">
        <v>12</v>
      </c>
      <c r="H11" s="15">
        <v>7</v>
      </c>
      <c r="K11" s="51" t="s">
        <v>12</v>
      </c>
      <c r="L11" s="33">
        <f t="shared" si="0"/>
        <v>1</v>
      </c>
      <c r="M11" s="25"/>
      <c r="N11" s="51" t="s">
        <v>12</v>
      </c>
      <c r="O11" s="33">
        <f t="shared" si="1"/>
        <v>7</v>
      </c>
      <c r="P11" s="25"/>
      <c r="Q11" s="51" t="s">
        <v>12</v>
      </c>
      <c r="R11" s="33">
        <f t="shared" si="2"/>
        <v>8</v>
      </c>
      <c r="S11" s="25"/>
      <c r="T11" s="25"/>
      <c r="U11" s="51" t="s">
        <v>9</v>
      </c>
      <c r="V11" s="15">
        <v>9</v>
      </c>
      <c r="X11" s="51" t="s">
        <v>35</v>
      </c>
      <c r="Y11" s="15">
        <v>15</v>
      </c>
      <c r="Z11" s="25"/>
      <c r="AA11" s="51" t="s">
        <v>15</v>
      </c>
      <c r="AB11" s="15">
        <v>10</v>
      </c>
      <c r="AC11" s="25"/>
      <c r="AD11" s="25"/>
      <c r="AE11" s="51" t="s">
        <v>12</v>
      </c>
      <c r="AF11" s="15">
        <f t="shared" si="3"/>
        <v>1</v>
      </c>
      <c r="AG11" s="25"/>
      <c r="AH11" s="51" t="s">
        <v>12</v>
      </c>
      <c r="AI11" s="15">
        <f t="shared" si="4"/>
        <v>-7</v>
      </c>
      <c r="AJ11" s="25"/>
      <c r="AK11" s="51" t="s">
        <v>12</v>
      </c>
      <c r="AL11" s="15">
        <f t="shared" si="5"/>
        <v>-8</v>
      </c>
      <c r="AM11" s="25"/>
      <c r="AN11" s="25"/>
      <c r="AO11" s="51" t="s">
        <v>24</v>
      </c>
      <c r="AP11" s="15">
        <v>2</v>
      </c>
      <c r="AR11" s="51" t="s">
        <v>24</v>
      </c>
      <c r="AS11" s="15">
        <v>-1</v>
      </c>
      <c r="AU11" s="51" t="s">
        <v>28</v>
      </c>
      <c r="AV11" s="15">
        <v>0</v>
      </c>
    </row>
    <row r="12" spans="1:48" x14ac:dyDescent="0.25">
      <c r="A12" s="14" t="s">
        <v>18</v>
      </c>
      <c r="B12" s="15">
        <v>11</v>
      </c>
      <c r="C12"/>
      <c r="D12" s="14" t="s">
        <v>18</v>
      </c>
      <c r="E12" s="15">
        <v>16</v>
      </c>
      <c r="F12"/>
      <c r="G12" s="14" t="s">
        <v>18</v>
      </c>
      <c r="H12" s="15">
        <v>0</v>
      </c>
      <c r="K12" s="51" t="s">
        <v>18</v>
      </c>
      <c r="L12" s="33">
        <f t="shared" si="0"/>
        <v>5</v>
      </c>
      <c r="M12" s="25"/>
      <c r="N12" s="51" t="s">
        <v>18</v>
      </c>
      <c r="O12" s="33">
        <f t="shared" si="1"/>
        <v>11</v>
      </c>
      <c r="P12" s="25"/>
      <c r="Q12" s="51" t="s">
        <v>18</v>
      </c>
      <c r="R12" s="33">
        <f t="shared" si="2"/>
        <v>16</v>
      </c>
      <c r="S12" s="25"/>
      <c r="T12" s="25"/>
      <c r="U12" s="51" t="s">
        <v>47</v>
      </c>
      <c r="V12" s="15">
        <v>8</v>
      </c>
      <c r="X12" s="51" t="s">
        <v>45</v>
      </c>
      <c r="Y12" s="15">
        <v>15</v>
      </c>
      <c r="Z12" s="25"/>
      <c r="AA12" s="51" t="s">
        <v>5</v>
      </c>
      <c r="AB12" s="15">
        <v>9</v>
      </c>
      <c r="AC12" s="25"/>
      <c r="AD12" s="25"/>
      <c r="AE12" s="51" t="s">
        <v>18</v>
      </c>
      <c r="AF12" s="15">
        <f t="shared" si="3"/>
        <v>5</v>
      </c>
      <c r="AG12" s="25"/>
      <c r="AH12" s="51" t="s">
        <v>18</v>
      </c>
      <c r="AI12" s="15">
        <f t="shared" si="4"/>
        <v>-11</v>
      </c>
      <c r="AJ12" s="25"/>
      <c r="AK12" s="51" t="s">
        <v>18</v>
      </c>
      <c r="AL12" s="15">
        <f t="shared" si="5"/>
        <v>-16</v>
      </c>
      <c r="AM12" s="25"/>
      <c r="AN12" s="25"/>
      <c r="AO12" s="51" t="s">
        <v>12</v>
      </c>
      <c r="AP12" s="15">
        <v>1</v>
      </c>
      <c r="AR12" s="51" t="s">
        <v>31</v>
      </c>
      <c r="AS12" s="15">
        <v>-2</v>
      </c>
      <c r="AU12" s="51" t="s">
        <v>19</v>
      </c>
      <c r="AV12" s="15">
        <v>0</v>
      </c>
    </row>
    <row r="13" spans="1:48" x14ac:dyDescent="0.25">
      <c r="A13" s="14" t="s">
        <v>39</v>
      </c>
      <c r="B13" s="15">
        <v>3</v>
      </c>
      <c r="C13"/>
      <c r="D13" s="14" t="s">
        <v>39</v>
      </c>
      <c r="E13" s="15">
        <v>3</v>
      </c>
      <c r="F13"/>
      <c r="G13" s="14" t="s">
        <v>39</v>
      </c>
      <c r="H13" s="15">
        <v>2</v>
      </c>
      <c r="K13" s="51" t="s">
        <v>39</v>
      </c>
      <c r="L13" s="33">
        <f t="shared" si="0"/>
        <v>0</v>
      </c>
      <c r="M13" s="25"/>
      <c r="N13" s="51" t="s">
        <v>39</v>
      </c>
      <c r="O13" s="33">
        <f t="shared" si="1"/>
        <v>1</v>
      </c>
      <c r="P13" s="25"/>
      <c r="Q13" s="51" t="s">
        <v>39</v>
      </c>
      <c r="R13" s="33">
        <f t="shared" si="2"/>
        <v>1</v>
      </c>
      <c r="S13" s="25"/>
      <c r="T13" s="25"/>
      <c r="U13" s="51" t="s">
        <v>32</v>
      </c>
      <c r="V13" s="15">
        <v>8</v>
      </c>
      <c r="X13" s="51" t="s">
        <v>30</v>
      </c>
      <c r="Y13" s="15">
        <v>15</v>
      </c>
      <c r="Z13" s="25"/>
      <c r="AA13" s="51" t="s">
        <v>17</v>
      </c>
      <c r="AB13" s="15">
        <v>9</v>
      </c>
      <c r="AC13" s="25"/>
      <c r="AD13" s="25"/>
      <c r="AE13" s="51" t="s">
        <v>39</v>
      </c>
      <c r="AF13" s="15">
        <f t="shared" si="3"/>
        <v>0</v>
      </c>
      <c r="AG13" s="25"/>
      <c r="AH13" s="51" t="s">
        <v>39</v>
      </c>
      <c r="AI13" s="15">
        <f t="shared" si="4"/>
        <v>-1</v>
      </c>
      <c r="AJ13" s="25"/>
      <c r="AK13" s="51" t="s">
        <v>39</v>
      </c>
      <c r="AL13" s="15">
        <f t="shared" si="5"/>
        <v>-1</v>
      </c>
      <c r="AM13" s="25"/>
      <c r="AN13" s="25"/>
      <c r="AO13" s="51" t="s">
        <v>41</v>
      </c>
      <c r="AP13" s="15">
        <v>1</v>
      </c>
      <c r="AR13" s="51" t="s">
        <v>36</v>
      </c>
      <c r="AS13" s="15">
        <v>-2</v>
      </c>
      <c r="AU13" s="51" t="s">
        <v>39</v>
      </c>
      <c r="AV13" s="15">
        <v>-1</v>
      </c>
    </row>
    <row r="14" spans="1:48" x14ac:dyDescent="0.25">
      <c r="A14" s="14" t="s">
        <v>42</v>
      </c>
      <c r="B14" s="15">
        <v>1</v>
      </c>
      <c r="C14"/>
      <c r="D14" s="14" t="s">
        <v>42</v>
      </c>
      <c r="E14" s="15">
        <v>7</v>
      </c>
      <c r="F14"/>
      <c r="G14" s="14" t="s">
        <v>42</v>
      </c>
      <c r="H14" s="15">
        <v>1</v>
      </c>
      <c r="K14" s="51" t="s">
        <v>42</v>
      </c>
      <c r="L14" s="33">
        <f t="shared" si="0"/>
        <v>6</v>
      </c>
      <c r="M14" s="25"/>
      <c r="N14" s="51" t="s">
        <v>42</v>
      </c>
      <c r="O14" s="33">
        <f t="shared" si="1"/>
        <v>0</v>
      </c>
      <c r="P14" s="25"/>
      <c r="Q14" s="51" t="s">
        <v>42</v>
      </c>
      <c r="R14" s="33">
        <f t="shared" si="2"/>
        <v>6</v>
      </c>
      <c r="S14" s="25"/>
      <c r="T14" s="25"/>
      <c r="U14" s="51" t="s">
        <v>34</v>
      </c>
      <c r="V14" s="15">
        <v>7</v>
      </c>
      <c r="X14" s="51" t="s">
        <v>34</v>
      </c>
      <c r="Y14" s="15">
        <v>14</v>
      </c>
      <c r="Z14" s="25"/>
      <c r="AA14" s="51" t="s">
        <v>10</v>
      </c>
      <c r="AB14" s="15">
        <v>9</v>
      </c>
      <c r="AC14" s="25"/>
      <c r="AD14" s="25"/>
      <c r="AE14" s="51" t="s">
        <v>42</v>
      </c>
      <c r="AF14" s="15">
        <f t="shared" si="3"/>
        <v>6</v>
      </c>
      <c r="AG14" s="25"/>
      <c r="AH14" s="51" t="s">
        <v>42</v>
      </c>
      <c r="AI14" s="15">
        <f t="shared" si="4"/>
        <v>0</v>
      </c>
      <c r="AJ14" s="25"/>
      <c r="AK14" s="51" t="s">
        <v>42</v>
      </c>
      <c r="AL14" s="15">
        <f t="shared" si="5"/>
        <v>-6</v>
      </c>
      <c r="AM14" s="25"/>
      <c r="AN14" s="25"/>
      <c r="AO14" s="51" t="s">
        <v>48</v>
      </c>
      <c r="AP14" s="15">
        <v>1</v>
      </c>
      <c r="AR14" s="51" t="s">
        <v>41</v>
      </c>
      <c r="AS14" s="15">
        <v>-2</v>
      </c>
      <c r="AU14" s="51" t="s">
        <v>47</v>
      </c>
      <c r="AV14" s="15">
        <v>-1</v>
      </c>
    </row>
    <row r="15" spans="1:48" x14ac:dyDescent="0.25">
      <c r="A15" s="14" t="s">
        <v>34</v>
      </c>
      <c r="B15" s="15">
        <v>14</v>
      </c>
      <c r="C15"/>
      <c r="D15" s="14" t="s">
        <v>34</v>
      </c>
      <c r="E15" s="15">
        <v>7</v>
      </c>
      <c r="F15"/>
      <c r="G15" s="14" t="s">
        <v>34</v>
      </c>
      <c r="H15" s="15">
        <v>0</v>
      </c>
      <c r="K15" s="51" t="s">
        <v>34</v>
      </c>
      <c r="L15" s="33">
        <f t="shared" si="0"/>
        <v>7</v>
      </c>
      <c r="M15" s="25"/>
      <c r="N15" s="51" t="s">
        <v>34</v>
      </c>
      <c r="O15" s="33">
        <f t="shared" si="1"/>
        <v>14</v>
      </c>
      <c r="P15" s="25"/>
      <c r="Q15" s="51" t="s">
        <v>34</v>
      </c>
      <c r="R15" s="33">
        <f t="shared" si="2"/>
        <v>7</v>
      </c>
      <c r="S15" s="25"/>
      <c r="T15" s="25"/>
      <c r="U15" s="51" t="s">
        <v>43</v>
      </c>
      <c r="V15" s="15">
        <v>7</v>
      </c>
      <c r="X15" s="51" t="s">
        <v>20</v>
      </c>
      <c r="Y15" s="15">
        <v>12</v>
      </c>
      <c r="Z15" s="25"/>
      <c r="AA15" s="51" t="s">
        <v>9</v>
      </c>
      <c r="AB15" s="15">
        <v>8</v>
      </c>
      <c r="AC15" s="25"/>
      <c r="AD15" s="25"/>
      <c r="AE15" s="51" t="s">
        <v>34</v>
      </c>
      <c r="AF15" s="15">
        <f t="shared" si="3"/>
        <v>-7</v>
      </c>
      <c r="AG15" s="25"/>
      <c r="AH15" s="51" t="s">
        <v>34</v>
      </c>
      <c r="AI15" s="15">
        <f t="shared" si="4"/>
        <v>-14</v>
      </c>
      <c r="AJ15" s="25"/>
      <c r="AK15" s="51" t="s">
        <v>34</v>
      </c>
      <c r="AL15" s="15">
        <f t="shared" si="5"/>
        <v>-7</v>
      </c>
      <c r="AM15" s="25"/>
      <c r="AN15" s="25"/>
      <c r="AO15" s="51" t="s">
        <v>44</v>
      </c>
      <c r="AP15" s="15">
        <v>0</v>
      </c>
      <c r="AR15" s="51" t="s">
        <v>19</v>
      </c>
      <c r="AS15" s="15">
        <v>-2</v>
      </c>
      <c r="AU15" s="51" t="s">
        <v>31</v>
      </c>
      <c r="AV15" s="15">
        <v>-1</v>
      </c>
    </row>
    <row r="16" spans="1:48" x14ac:dyDescent="0.25">
      <c r="A16" s="14" t="s">
        <v>46</v>
      </c>
      <c r="B16" s="15">
        <v>8</v>
      </c>
      <c r="C16"/>
      <c r="D16" s="14" t="s">
        <v>46</v>
      </c>
      <c r="E16" s="15">
        <v>10</v>
      </c>
      <c r="F16"/>
      <c r="G16" s="14" t="s">
        <v>46</v>
      </c>
      <c r="H16" s="15">
        <v>0</v>
      </c>
      <c r="K16" s="51" t="s">
        <v>46</v>
      </c>
      <c r="L16" s="33">
        <f t="shared" si="0"/>
        <v>2</v>
      </c>
      <c r="M16" s="25"/>
      <c r="N16" s="51" t="s">
        <v>46</v>
      </c>
      <c r="O16" s="33">
        <f t="shared" si="1"/>
        <v>8</v>
      </c>
      <c r="P16" s="25"/>
      <c r="Q16" s="51" t="s">
        <v>46</v>
      </c>
      <c r="R16" s="33">
        <f t="shared" si="2"/>
        <v>10</v>
      </c>
      <c r="S16" s="25"/>
      <c r="T16" s="25"/>
      <c r="U16" s="51" t="s">
        <v>11</v>
      </c>
      <c r="V16" s="15">
        <v>7</v>
      </c>
      <c r="X16" s="51" t="s">
        <v>21</v>
      </c>
      <c r="Y16" s="15">
        <v>12</v>
      </c>
      <c r="Z16" s="25"/>
      <c r="AA16" s="51" t="s">
        <v>25</v>
      </c>
      <c r="AB16" s="15">
        <v>8</v>
      </c>
      <c r="AC16" s="25"/>
      <c r="AD16" s="25"/>
      <c r="AE16" s="51" t="s">
        <v>46</v>
      </c>
      <c r="AF16" s="15">
        <f t="shared" si="3"/>
        <v>2</v>
      </c>
      <c r="AG16" s="25"/>
      <c r="AH16" s="51" t="s">
        <v>46</v>
      </c>
      <c r="AI16" s="15">
        <f t="shared" si="4"/>
        <v>-8</v>
      </c>
      <c r="AJ16" s="25"/>
      <c r="AK16" s="51" t="s">
        <v>46</v>
      </c>
      <c r="AL16" s="15">
        <f t="shared" si="5"/>
        <v>-10</v>
      </c>
      <c r="AM16" s="25"/>
      <c r="AN16" s="25"/>
      <c r="AO16" s="51" t="s">
        <v>39</v>
      </c>
      <c r="AP16" s="15">
        <v>0</v>
      </c>
      <c r="AR16" s="53" t="s">
        <v>14</v>
      </c>
      <c r="AS16" s="15">
        <v>-2</v>
      </c>
      <c r="AU16" s="51" t="s">
        <v>38</v>
      </c>
      <c r="AV16" s="15">
        <v>-1</v>
      </c>
    </row>
    <row r="17" spans="1:48" x14ac:dyDescent="0.25">
      <c r="A17" s="14" t="s">
        <v>47</v>
      </c>
      <c r="B17" s="15">
        <v>10</v>
      </c>
      <c r="C17"/>
      <c r="D17" s="14" t="s">
        <v>47</v>
      </c>
      <c r="E17" s="15">
        <v>2</v>
      </c>
      <c r="F17"/>
      <c r="G17" s="14" t="s">
        <v>47</v>
      </c>
      <c r="H17" s="15">
        <v>1</v>
      </c>
      <c r="K17" s="51" t="s">
        <v>47</v>
      </c>
      <c r="L17" s="33">
        <f t="shared" si="0"/>
        <v>8</v>
      </c>
      <c r="M17" s="25"/>
      <c r="N17" s="51" t="s">
        <v>47</v>
      </c>
      <c r="O17" s="33">
        <f t="shared" si="1"/>
        <v>9</v>
      </c>
      <c r="P17" s="25"/>
      <c r="Q17" s="51" t="s">
        <v>47</v>
      </c>
      <c r="R17" s="33">
        <f t="shared" si="2"/>
        <v>1</v>
      </c>
      <c r="S17" s="25"/>
      <c r="T17" s="25"/>
      <c r="U17" s="51" t="s">
        <v>5</v>
      </c>
      <c r="V17" s="15">
        <v>6</v>
      </c>
      <c r="X17" s="51" t="s">
        <v>6</v>
      </c>
      <c r="Y17" s="15">
        <v>12</v>
      </c>
      <c r="Z17" s="25"/>
      <c r="AA17" s="51" t="s">
        <v>12</v>
      </c>
      <c r="AB17" s="15">
        <v>8</v>
      </c>
      <c r="AC17" s="25"/>
      <c r="AD17" s="25"/>
      <c r="AE17" s="51" t="s">
        <v>47</v>
      </c>
      <c r="AF17" s="15">
        <f t="shared" si="3"/>
        <v>-8</v>
      </c>
      <c r="AG17" s="25"/>
      <c r="AH17" s="51" t="s">
        <v>47</v>
      </c>
      <c r="AI17" s="15">
        <f t="shared" si="4"/>
        <v>-9</v>
      </c>
      <c r="AJ17" s="25"/>
      <c r="AK17" s="51" t="s">
        <v>47</v>
      </c>
      <c r="AL17" s="15">
        <f t="shared" si="5"/>
        <v>-1</v>
      </c>
      <c r="AM17" s="25"/>
      <c r="AN17" s="25"/>
      <c r="AO17" s="51" t="s">
        <v>29</v>
      </c>
      <c r="AP17" s="15">
        <v>0</v>
      </c>
      <c r="AR17" s="51" t="s">
        <v>5</v>
      </c>
      <c r="AS17" s="15">
        <v>-3</v>
      </c>
      <c r="AU17" s="51" t="s">
        <v>33</v>
      </c>
      <c r="AV17" s="15">
        <v>-1</v>
      </c>
    </row>
    <row r="18" spans="1:48" x14ac:dyDescent="0.25">
      <c r="A18" s="14" t="s">
        <v>43</v>
      </c>
      <c r="B18" s="15">
        <v>7</v>
      </c>
      <c r="C18"/>
      <c r="D18" s="14" t="s">
        <v>43</v>
      </c>
      <c r="E18" s="15">
        <v>0</v>
      </c>
      <c r="F18"/>
      <c r="G18" s="14" t="s">
        <v>43</v>
      </c>
      <c r="H18" s="15">
        <v>0</v>
      </c>
      <c r="K18" s="51" t="s">
        <v>43</v>
      </c>
      <c r="L18" s="33">
        <f t="shared" si="0"/>
        <v>7</v>
      </c>
      <c r="M18" s="25"/>
      <c r="N18" s="51" t="s">
        <v>43</v>
      </c>
      <c r="O18" s="33">
        <f t="shared" si="1"/>
        <v>7</v>
      </c>
      <c r="P18" s="25"/>
      <c r="Q18" s="51" t="s">
        <v>43</v>
      </c>
      <c r="R18" s="33">
        <f t="shared" si="2"/>
        <v>0</v>
      </c>
      <c r="S18" s="25"/>
      <c r="T18" s="25"/>
      <c r="U18" s="51" t="s">
        <v>42</v>
      </c>
      <c r="V18" s="15">
        <v>6</v>
      </c>
      <c r="X18" s="51" t="s">
        <v>25</v>
      </c>
      <c r="Y18" s="15">
        <v>11</v>
      </c>
      <c r="Z18" s="25"/>
      <c r="AA18" s="51" t="s">
        <v>20</v>
      </c>
      <c r="AB18" s="15">
        <v>8</v>
      </c>
      <c r="AC18" s="25"/>
      <c r="AD18" s="25"/>
      <c r="AE18" s="51" t="s">
        <v>43</v>
      </c>
      <c r="AF18" s="15">
        <f t="shared" si="3"/>
        <v>-7</v>
      </c>
      <c r="AG18" s="25"/>
      <c r="AH18" s="51" t="s">
        <v>43</v>
      </c>
      <c r="AI18" s="15">
        <f t="shared" si="4"/>
        <v>-7</v>
      </c>
      <c r="AJ18" s="25"/>
      <c r="AK18" s="51" t="s">
        <v>43</v>
      </c>
      <c r="AL18" s="15">
        <f t="shared" si="5"/>
        <v>0</v>
      </c>
      <c r="AM18" s="25"/>
      <c r="AN18" s="25"/>
      <c r="AO18" s="51" t="s">
        <v>49</v>
      </c>
      <c r="AP18" s="15">
        <v>0</v>
      </c>
      <c r="AR18" s="51" t="s">
        <v>29</v>
      </c>
      <c r="AS18" s="15">
        <v>-3</v>
      </c>
      <c r="AU18" s="51" t="s">
        <v>35</v>
      </c>
      <c r="AV18" s="15">
        <v>-2</v>
      </c>
    </row>
    <row r="19" spans="1:48" x14ac:dyDescent="0.25">
      <c r="A19" s="14" t="s">
        <v>29</v>
      </c>
      <c r="B19" s="15">
        <v>3</v>
      </c>
      <c r="C19"/>
      <c r="D19" s="14" t="s">
        <v>29</v>
      </c>
      <c r="E19" s="15">
        <v>3</v>
      </c>
      <c r="F19"/>
      <c r="G19" s="14" t="s">
        <v>29</v>
      </c>
      <c r="H19" s="15">
        <v>0</v>
      </c>
      <c r="K19" s="51" t="s">
        <v>29</v>
      </c>
      <c r="L19" s="33">
        <f t="shared" si="0"/>
        <v>0</v>
      </c>
      <c r="M19" s="25"/>
      <c r="N19" s="51" t="s">
        <v>29</v>
      </c>
      <c r="O19" s="33">
        <f t="shared" si="1"/>
        <v>3</v>
      </c>
      <c r="P19" s="25"/>
      <c r="Q19" s="51" t="s">
        <v>29</v>
      </c>
      <c r="R19" s="33">
        <f t="shared" si="2"/>
        <v>3</v>
      </c>
      <c r="S19" s="25"/>
      <c r="T19" s="25"/>
      <c r="U19" s="51" t="s">
        <v>38</v>
      </c>
      <c r="V19" s="15">
        <v>6</v>
      </c>
      <c r="X19" s="51" t="s">
        <v>18</v>
      </c>
      <c r="Y19" s="15">
        <v>11</v>
      </c>
      <c r="Z19" s="25"/>
      <c r="AA19" s="51" t="s">
        <v>34</v>
      </c>
      <c r="AB19" s="15">
        <v>7</v>
      </c>
      <c r="AC19" s="25"/>
      <c r="AD19" s="25"/>
      <c r="AE19" s="51" t="s">
        <v>29</v>
      </c>
      <c r="AF19" s="15">
        <f t="shared" si="3"/>
        <v>0</v>
      </c>
      <c r="AG19" s="25"/>
      <c r="AH19" s="51" t="s">
        <v>29</v>
      </c>
      <c r="AI19" s="15">
        <f t="shared" si="4"/>
        <v>-3</v>
      </c>
      <c r="AJ19" s="25"/>
      <c r="AK19" s="51" t="s">
        <v>29</v>
      </c>
      <c r="AL19" s="15">
        <f t="shared" si="5"/>
        <v>-3</v>
      </c>
      <c r="AM19" s="25"/>
      <c r="AN19" s="25"/>
      <c r="AO19" s="51" t="s">
        <v>52</v>
      </c>
      <c r="AP19" s="15">
        <v>0</v>
      </c>
      <c r="AR19" s="51" t="s">
        <v>7</v>
      </c>
      <c r="AS19" s="15">
        <v>-3</v>
      </c>
      <c r="AU19" s="51" t="s">
        <v>32</v>
      </c>
      <c r="AV19" s="15">
        <v>-2</v>
      </c>
    </row>
    <row r="20" spans="1:48" x14ac:dyDescent="0.25">
      <c r="A20" s="14" t="s">
        <v>24</v>
      </c>
      <c r="B20" s="15">
        <v>4</v>
      </c>
      <c r="C20"/>
      <c r="D20" s="14" t="s">
        <v>24</v>
      </c>
      <c r="E20" s="15">
        <v>6</v>
      </c>
      <c r="F20"/>
      <c r="G20" s="14" t="s">
        <v>24</v>
      </c>
      <c r="H20" s="15">
        <v>3</v>
      </c>
      <c r="K20" s="51" t="s">
        <v>24</v>
      </c>
      <c r="L20" s="33">
        <f t="shared" si="0"/>
        <v>2</v>
      </c>
      <c r="M20" s="25"/>
      <c r="N20" s="51" t="s">
        <v>24</v>
      </c>
      <c r="O20" s="33">
        <f t="shared" si="1"/>
        <v>1</v>
      </c>
      <c r="P20" s="25"/>
      <c r="Q20" s="51" t="s">
        <v>24</v>
      </c>
      <c r="R20" s="33">
        <f t="shared" si="2"/>
        <v>3</v>
      </c>
      <c r="S20" s="25"/>
      <c r="T20" s="25"/>
      <c r="U20" s="51" t="s">
        <v>21</v>
      </c>
      <c r="V20" s="15">
        <v>6</v>
      </c>
      <c r="X20" s="51" t="s">
        <v>28</v>
      </c>
      <c r="Y20" s="15">
        <v>11</v>
      </c>
      <c r="Z20" s="25"/>
      <c r="AA20" s="51" t="s">
        <v>42</v>
      </c>
      <c r="AB20" s="15">
        <v>6</v>
      </c>
      <c r="AC20" s="25"/>
      <c r="AD20" s="25"/>
      <c r="AE20" s="51" t="s">
        <v>24</v>
      </c>
      <c r="AF20" s="15">
        <f t="shared" si="3"/>
        <v>2</v>
      </c>
      <c r="AG20" s="25"/>
      <c r="AH20" s="51" t="s">
        <v>24</v>
      </c>
      <c r="AI20" s="15">
        <f t="shared" si="4"/>
        <v>-1</v>
      </c>
      <c r="AJ20" s="25"/>
      <c r="AK20" s="51" t="s">
        <v>24</v>
      </c>
      <c r="AL20" s="15">
        <f t="shared" si="5"/>
        <v>-3</v>
      </c>
      <c r="AM20" s="25"/>
      <c r="AN20" s="25"/>
      <c r="AO20" s="51" t="s">
        <v>36</v>
      </c>
      <c r="AP20" s="15">
        <v>0</v>
      </c>
      <c r="AR20" s="51" t="s">
        <v>33</v>
      </c>
      <c r="AS20" s="15">
        <v>-3</v>
      </c>
      <c r="AU20" s="51" t="s">
        <v>36</v>
      </c>
      <c r="AV20" s="15">
        <v>-2</v>
      </c>
    </row>
    <row r="21" spans="1:48" x14ac:dyDescent="0.25">
      <c r="A21" s="14" t="s">
        <v>17</v>
      </c>
      <c r="B21" s="15">
        <v>20</v>
      </c>
      <c r="C21"/>
      <c r="D21" s="14" t="s">
        <v>17</v>
      </c>
      <c r="E21" s="15">
        <v>10</v>
      </c>
      <c r="F21"/>
      <c r="G21" s="14" t="s">
        <v>17</v>
      </c>
      <c r="H21" s="15">
        <v>1</v>
      </c>
      <c r="K21" s="51" t="s">
        <v>17</v>
      </c>
      <c r="L21" s="33">
        <f t="shared" si="0"/>
        <v>10</v>
      </c>
      <c r="M21" s="25"/>
      <c r="N21" s="51" t="s">
        <v>17</v>
      </c>
      <c r="O21" s="33">
        <f t="shared" si="1"/>
        <v>19</v>
      </c>
      <c r="P21" s="25"/>
      <c r="Q21" s="51" t="s">
        <v>17</v>
      </c>
      <c r="R21" s="33">
        <f t="shared" si="2"/>
        <v>9</v>
      </c>
      <c r="S21" s="25"/>
      <c r="T21" s="25"/>
      <c r="U21" s="51" t="s">
        <v>6</v>
      </c>
      <c r="V21" s="15">
        <v>6</v>
      </c>
      <c r="X21" s="51" t="s">
        <v>26</v>
      </c>
      <c r="Y21" s="15">
        <v>11</v>
      </c>
      <c r="Z21" s="25"/>
      <c r="AA21" s="51" t="s">
        <v>16</v>
      </c>
      <c r="AB21" s="15">
        <v>6</v>
      </c>
      <c r="AC21" s="25"/>
      <c r="AD21" s="25"/>
      <c r="AE21" s="51" t="s">
        <v>17</v>
      </c>
      <c r="AF21" s="15">
        <f t="shared" si="3"/>
        <v>-10</v>
      </c>
      <c r="AG21" s="25"/>
      <c r="AH21" s="51" t="s">
        <v>17</v>
      </c>
      <c r="AI21" s="15">
        <f t="shared" si="4"/>
        <v>-19</v>
      </c>
      <c r="AJ21" s="25"/>
      <c r="AK21" s="51" t="s">
        <v>17</v>
      </c>
      <c r="AL21" s="15">
        <f t="shared" si="5"/>
        <v>-9</v>
      </c>
      <c r="AM21" s="25"/>
      <c r="AN21" s="25"/>
      <c r="AO21" s="51" t="s">
        <v>31</v>
      </c>
      <c r="AP21" s="15">
        <v>-1</v>
      </c>
      <c r="AR21" s="51" t="s">
        <v>40</v>
      </c>
      <c r="AS21" s="15">
        <v>-6</v>
      </c>
      <c r="AU21" s="51" t="s">
        <v>29</v>
      </c>
      <c r="AV21" s="15">
        <v>-3</v>
      </c>
    </row>
    <row r="22" spans="1:48" x14ac:dyDescent="0.25">
      <c r="A22" s="14" t="s">
        <v>15</v>
      </c>
      <c r="B22" s="15">
        <v>8</v>
      </c>
      <c r="C22"/>
      <c r="D22" s="14" t="s">
        <v>15</v>
      </c>
      <c r="E22" s="15">
        <v>11</v>
      </c>
      <c r="F22"/>
      <c r="G22" s="14" t="s">
        <v>15</v>
      </c>
      <c r="H22" s="15">
        <v>1</v>
      </c>
      <c r="K22" s="51" t="s">
        <v>15</v>
      </c>
      <c r="L22" s="33">
        <f t="shared" si="0"/>
        <v>3</v>
      </c>
      <c r="M22" s="25"/>
      <c r="N22" s="51" t="s">
        <v>15</v>
      </c>
      <c r="O22" s="33">
        <f t="shared" si="1"/>
        <v>7</v>
      </c>
      <c r="P22" s="25"/>
      <c r="Q22" s="51" t="s">
        <v>15</v>
      </c>
      <c r="R22" s="33">
        <f t="shared" si="2"/>
        <v>10</v>
      </c>
      <c r="S22" s="25"/>
      <c r="T22" s="25"/>
      <c r="U22" s="51" t="s">
        <v>26</v>
      </c>
      <c r="V22" s="15">
        <v>6</v>
      </c>
      <c r="X22" s="51" t="s">
        <v>32</v>
      </c>
      <c r="Y22" s="15">
        <v>10</v>
      </c>
      <c r="Z22" s="25"/>
      <c r="AA22" s="51" t="s">
        <v>52</v>
      </c>
      <c r="AB22" s="15">
        <v>6</v>
      </c>
      <c r="AC22" s="25"/>
      <c r="AD22" s="25"/>
      <c r="AE22" s="51" t="s">
        <v>15</v>
      </c>
      <c r="AF22" s="15">
        <f t="shared" si="3"/>
        <v>3</v>
      </c>
      <c r="AG22" s="25"/>
      <c r="AH22" s="51" t="s">
        <v>15</v>
      </c>
      <c r="AI22" s="15">
        <f t="shared" si="4"/>
        <v>-7</v>
      </c>
      <c r="AJ22" s="25"/>
      <c r="AK22" s="51" t="s">
        <v>15</v>
      </c>
      <c r="AL22" s="15">
        <f t="shared" si="5"/>
        <v>-10</v>
      </c>
      <c r="AM22" s="25"/>
      <c r="AN22" s="25"/>
      <c r="AO22" s="51" t="s">
        <v>8</v>
      </c>
      <c r="AP22" s="15">
        <v>-1</v>
      </c>
      <c r="AR22" s="51" t="s">
        <v>52</v>
      </c>
      <c r="AS22" s="15">
        <v>-6</v>
      </c>
      <c r="AU22" s="51" t="s">
        <v>24</v>
      </c>
      <c r="AV22" s="15">
        <v>-3</v>
      </c>
    </row>
    <row r="23" spans="1:48" x14ac:dyDescent="0.25">
      <c r="A23" s="14" t="s">
        <v>20</v>
      </c>
      <c r="B23" s="15">
        <v>15</v>
      </c>
      <c r="C23"/>
      <c r="D23" s="14" t="s">
        <v>20</v>
      </c>
      <c r="E23" s="15">
        <v>11</v>
      </c>
      <c r="F23"/>
      <c r="G23" s="14" t="s">
        <v>20</v>
      </c>
      <c r="H23" s="15">
        <v>3</v>
      </c>
      <c r="K23" s="51" t="s">
        <v>20</v>
      </c>
      <c r="L23" s="33">
        <f t="shared" si="0"/>
        <v>4</v>
      </c>
      <c r="M23" s="25"/>
      <c r="N23" s="51" t="s">
        <v>20</v>
      </c>
      <c r="O23" s="33">
        <f t="shared" si="1"/>
        <v>12</v>
      </c>
      <c r="P23" s="25"/>
      <c r="Q23" s="51" t="s">
        <v>20</v>
      </c>
      <c r="R23" s="33">
        <f t="shared" si="2"/>
        <v>8</v>
      </c>
      <c r="S23" s="25"/>
      <c r="T23" s="25"/>
      <c r="U23" s="51" t="s">
        <v>13</v>
      </c>
      <c r="V23" s="15">
        <v>5</v>
      </c>
      <c r="X23" s="51" t="s">
        <v>47</v>
      </c>
      <c r="Y23" s="15">
        <v>9</v>
      </c>
      <c r="Z23" s="25"/>
      <c r="AA23" s="51" t="s">
        <v>21</v>
      </c>
      <c r="AB23" s="15">
        <v>6</v>
      </c>
      <c r="AC23" s="25"/>
      <c r="AD23" s="25"/>
      <c r="AE23" s="51" t="s">
        <v>20</v>
      </c>
      <c r="AF23" s="15">
        <f t="shared" si="3"/>
        <v>-4</v>
      </c>
      <c r="AG23" s="25"/>
      <c r="AH23" s="51" t="s">
        <v>20</v>
      </c>
      <c r="AI23" s="15">
        <f t="shared" si="4"/>
        <v>-12</v>
      </c>
      <c r="AJ23" s="25"/>
      <c r="AK23" s="51" t="s">
        <v>20</v>
      </c>
      <c r="AL23" s="15">
        <f t="shared" si="5"/>
        <v>-8</v>
      </c>
      <c r="AM23" s="25"/>
      <c r="AN23" s="25"/>
      <c r="AO23" s="51" t="s">
        <v>33</v>
      </c>
      <c r="AP23" s="15">
        <v>-2</v>
      </c>
      <c r="AR23" s="51" t="s">
        <v>12</v>
      </c>
      <c r="AS23" s="15">
        <v>-7</v>
      </c>
      <c r="AU23" s="51" t="s">
        <v>40</v>
      </c>
      <c r="AV23" s="15">
        <v>-3</v>
      </c>
    </row>
    <row r="24" spans="1:48" x14ac:dyDescent="0.25">
      <c r="A24" s="14" t="s">
        <v>37</v>
      </c>
      <c r="B24" s="15">
        <v>17</v>
      </c>
      <c r="C24"/>
      <c r="D24" s="14" t="s">
        <v>37</v>
      </c>
      <c r="E24" s="15">
        <v>4</v>
      </c>
      <c r="F24"/>
      <c r="G24" s="14" t="s">
        <v>37</v>
      </c>
      <c r="H24" s="15">
        <v>0</v>
      </c>
      <c r="K24" s="51" t="s">
        <v>37</v>
      </c>
      <c r="L24" s="33">
        <f t="shared" si="0"/>
        <v>13</v>
      </c>
      <c r="M24" s="25"/>
      <c r="N24" s="51" t="s">
        <v>37</v>
      </c>
      <c r="O24" s="33">
        <f t="shared" si="1"/>
        <v>17</v>
      </c>
      <c r="P24" s="25"/>
      <c r="Q24" s="51" t="s">
        <v>37</v>
      </c>
      <c r="R24" s="33">
        <f t="shared" si="2"/>
        <v>4</v>
      </c>
      <c r="S24" s="25"/>
      <c r="T24" s="25"/>
      <c r="U24" s="51" t="s">
        <v>18</v>
      </c>
      <c r="V24" s="15">
        <v>5</v>
      </c>
      <c r="X24" s="51" t="s">
        <v>16</v>
      </c>
      <c r="Y24" s="15">
        <v>9</v>
      </c>
      <c r="Z24" s="25"/>
      <c r="AA24" s="51" t="s">
        <v>6</v>
      </c>
      <c r="AB24" s="15">
        <v>6</v>
      </c>
      <c r="AC24" s="25"/>
      <c r="AD24" s="25"/>
      <c r="AE24" s="51" t="s">
        <v>37</v>
      </c>
      <c r="AF24" s="15">
        <f t="shared" si="3"/>
        <v>-13</v>
      </c>
      <c r="AG24" s="25"/>
      <c r="AH24" s="51" t="s">
        <v>37</v>
      </c>
      <c r="AI24" s="15">
        <f t="shared" si="4"/>
        <v>-17</v>
      </c>
      <c r="AJ24" s="25"/>
      <c r="AK24" s="51" t="s">
        <v>37</v>
      </c>
      <c r="AL24" s="15">
        <f t="shared" si="5"/>
        <v>-4</v>
      </c>
      <c r="AM24" s="25"/>
      <c r="AN24" s="25"/>
      <c r="AO24" s="51" t="s">
        <v>19</v>
      </c>
      <c r="AP24" s="15">
        <v>-2</v>
      </c>
      <c r="AR24" s="51" t="s">
        <v>43</v>
      </c>
      <c r="AS24" s="15">
        <v>-7</v>
      </c>
      <c r="AU24" s="51" t="s">
        <v>41</v>
      </c>
      <c r="AV24" s="15">
        <v>-3</v>
      </c>
    </row>
    <row r="25" spans="1:48" x14ac:dyDescent="0.25">
      <c r="A25" s="14" t="s">
        <v>40</v>
      </c>
      <c r="B25" s="15">
        <v>6</v>
      </c>
      <c r="C25"/>
      <c r="D25" s="14" t="s">
        <v>40</v>
      </c>
      <c r="E25" s="15">
        <v>3</v>
      </c>
      <c r="F25"/>
      <c r="G25" s="14" t="s">
        <v>40</v>
      </c>
      <c r="H25" s="15">
        <v>0</v>
      </c>
      <c r="K25" s="51" t="s">
        <v>40</v>
      </c>
      <c r="L25" s="33">
        <f t="shared" si="0"/>
        <v>3</v>
      </c>
      <c r="M25" s="25"/>
      <c r="N25" s="51" t="s">
        <v>40</v>
      </c>
      <c r="O25" s="33">
        <f t="shared" si="1"/>
        <v>6</v>
      </c>
      <c r="P25" s="25"/>
      <c r="Q25" s="51" t="s">
        <v>40</v>
      </c>
      <c r="R25" s="33">
        <f t="shared" si="2"/>
        <v>3</v>
      </c>
      <c r="S25" s="25"/>
      <c r="T25" s="25"/>
      <c r="U25" s="51" t="s">
        <v>45</v>
      </c>
      <c r="V25" s="15">
        <v>4</v>
      </c>
      <c r="X25" s="51" t="s">
        <v>46</v>
      </c>
      <c r="Y25" s="15">
        <v>8</v>
      </c>
      <c r="Z25" s="25"/>
      <c r="AA25" s="51" t="s">
        <v>27</v>
      </c>
      <c r="AB25" s="15">
        <v>5</v>
      </c>
      <c r="AC25" s="25"/>
      <c r="AD25" s="25"/>
      <c r="AE25" s="51" t="s">
        <v>40</v>
      </c>
      <c r="AF25" s="15">
        <f t="shared" si="3"/>
        <v>-3</v>
      </c>
      <c r="AG25" s="25"/>
      <c r="AH25" s="51" t="s">
        <v>40</v>
      </c>
      <c r="AI25" s="15">
        <f t="shared" si="4"/>
        <v>-6</v>
      </c>
      <c r="AJ25" s="25"/>
      <c r="AK25" s="51" t="s">
        <v>40</v>
      </c>
      <c r="AL25" s="15">
        <f t="shared" si="5"/>
        <v>-3</v>
      </c>
      <c r="AM25" s="25"/>
      <c r="AN25" s="25"/>
      <c r="AO25" s="51" t="s">
        <v>25</v>
      </c>
      <c r="AP25" s="15">
        <v>-3</v>
      </c>
      <c r="AR25" s="51" t="s">
        <v>15</v>
      </c>
      <c r="AS25" s="15">
        <v>-7</v>
      </c>
      <c r="AU25" s="51" t="s">
        <v>22</v>
      </c>
      <c r="AV25" s="15">
        <v>-3</v>
      </c>
    </row>
    <row r="26" spans="1:48" x14ac:dyDescent="0.25">
      <c r="A26" s="14" t="s">
        <v>16</v>
      </c>
      <c r="B26" s="15">
        <v>16</v>
      </c>
      <c r="C26"/>
      <c r="D26" s="14" t="s">
        <v>16</v>
      </c>
      <c r="E26" s="15">
        <v>13</v>
      </c>
      <c r="F26"/>
      <c r="G26" s="14" t="s">
        <v>16</v>
      </c>
      <c r="H26" s="15">
        <v>7</v>
      </c>
      <c r="K26" s="51" t="s">
        <v>16</v>
      </c>
      <c r="L26" s="33">
        <f t="shared" si="0"/>
        <v>3</v>
      </c>
      <c r="M26" s="25"/>
      <c r="N26" s="51" t="s">
        <v>16</v>
      </c>
      <c r="O26" s="33">
        <f t="shared" si="1"/>
        <v>9</v>
      </c>
      <c r="P26" s="25"/>
      <c r="Q26" s="51" t="s">
        <v>16</v>
      </c>
      <c r="R26" s="33">
        <f t="shared" si="2"/>
        <v>6</v>
      </c>
      <c r="S26" s="25"/>
      <c r="T26" s="25"/>
      <c r="U26" s="51" t="s">
        <v>20</v>
      </c>
      <c r="V26" s="15">
        <v>4</v>
      </c>
      <c r="X26" s="51" t="s">
        <v>12</v>
      </c>
      <c r="Y26" s="15">
        <v>7</v>
      </c>
      <c r="Z26" s="25"/>
      <c r="AA26" s="51" t="s">
        <v>26</v>
      </c>
      <c r="AB26" s="15">
        <v>5</v>
      </c>
      <c r="AC26" s="25"/>
      <c r="AD26" s="25"/>
      <c r="AE26" s="51" t="s">
        <v>16</v>
      </c>
      <c r="AF26" s="15">
        <f t="shared" si="3"/>
        <v>-3</v>
      </c>
      <c r="AG26" s="25"/>
      <c r="AH26" s="51" t="s">
        <v>16</v>
      </c>
      <c r="AI26" s="15">
        <f t="shared" si="4"/>
        <v>-9</v>
      </c>
      <c r="AJ26" s="25"/>
      <c r="AK26" s="51" t="s">
        <v>16</v>
      </c>
      <c r="AL26" s="15">
        <f t="shared" si="5"/>
        <v>-6</v>
      </c>
      <c r="AM26" s="25"/>
      <c r="AN26" s="25"/>
      <c r="AO26" s="51" t="s">
        <v>40</v>
      </c>
      <c r="AP26" s="15">
        <v>-3</v>
      </c>
      <c r="AR26" s="51" t="s">
        <v>38</v>
      </c>
      <c r="AS26" s="15">
        <v>-7</v>
      </c>
      <c r="AU26" s="51" t="s">
        <v>37</v>
      </c>
      <c r="AV26" s="15">
        <v>-4</v>
      </c>
    </row>
    <row r="27" spans="1:48" x14ac:dyDescent="0.25">
      <c r="A27" s="14" t="s">
        <v>23</v>
      </c>
      <c r="B27" s="15">
        <v>16</v>
      </c>
      <c r="C27"/>
      <c r="D27" s="14" t="s">
        <v>23</v>
      </c>
      <c r="E27" s="15">
        <v>12</v>
      </c>
      <c r="F27"/>
      <c r="G27" s="14" t="s">
        <v>23</v>
      </c>
      <c r="H27" s="15">
        <v>0</v>
      </c>
      <c r="K27" s="51" t="s">
        <v>23</v>
      </c>
      <c r="L27" s="33">
        <f t="shared" si="0"/>
        <v>4</v>
      </c>
      <c r="M27" s="25"/>
      <c r="N27" s="51" t="s">
        <v>23</v>
      </c>
      <c r="O27" s="33">
        <f t="shared" si="1"/>
        <v>16</v>
      </c>
      <c r="P27" s="25"/>
      <c r="Q27" s="51" t="s">
        <v>23</v>
      </c>
      <c r="R27" s="33">
        <f t="shared" si="2"/>
        <v>12</v>
      </c>
      <c r="S27" s="25"/>
      <c r="T27" s="25"/>
      <c r="U27" s="51" t="s">
        <v>23</v>
      </c>
      <c r="V27" s="15">
        <v>4</v>
      </c>
      <c r="X27" s="51" t="s">
        <v>43</v>
      </c>
      <c r="Y27" s="15">
        <v>7</v>
      </c>
      <c r="Z27" s="25"/>
      <c r="AA27" s="51" t="s">
        <v>37</v>
      </c>
      <c r="AB27" s="15">
        <v>4</v>
      </c>
      <c r="AC27" s="25"/>
      <c r="AD27" s="25"/>
      <c r="AE27" s="51" t="s">
        <v>23</v>
      </c>
      <c r="AF27" s="15">
        <f t="shared" si="3"/>
        <v>-4</v>
      </c>
      <c r="AG27" s="25"/>
      <c r="AH27" s="51" t="s">
        <v>23</v>
      </c>
      <c r="AI27" s="15">
        <f t="shared" si="4"/>
        <v>-16</v>
      </c>
      <c r="AJ27" s="25"/>
      <c r="AK27" s="51" t="s">
        <v>23</v>
      </c>
      <c r="AL27" s="15">
        <f t="shared" si="5"/>
        <v>-12</v>
      </c>
      <c r="AM27" s="25"/>
      <c r="AN27" s="25"/>
      <c r="AO27" s="51" t="s">
        <v>16</v>
      </c>
      <c r="AP27" s="15">
        <v>-3</v>
      </c>
      <c r="AR27" s="51" t="s">
        <v>11</v>
      </c>
      <c r="AS27" s="15">
        <v>-7</v>
      </c>
      <c r="AU27" s="51" t="s">
        <v>27</v>
      </c>
      <c r="AV27" s="15">
        <v>-5</v>
      </c>
    </row>
    <row r="28" spans="1:48" x14ac:dyDescent="0.25">
      <c r="A28" s="14" t="s">
        <v>49</v>
      </c>
      <c r="B28" s="15">
        <v>1</v>
      </c>
      <c r="C28"/>
      <c r="D28" s="14" t="s">
        <v>49</v>
      </c>
      <c r="E28" s="15">
        <v>1</v>
      </c>
      <c r="F28"/>
      <c r="G28" s="14" t="s">
        <v>49</v>
      </c>
      <c r="H28" s="15">
        <v>1</v>
      </c>
      <c r="K28" s="51" t="s">
        <v>49</v>
      </c>
      <c r="L28" s="33">
        <f t="shared" si="0"/>
        <v>0</v>
      </c>
      <c r="M28" s="25"/>
      <c r="N28" s="51" t="s">
        <v>49</v>
      </c>
      <c r="O28" s="33">
        <f t="shared" si="1"/>
        <v>0</v>
      </c>
      <c r="P28" s="25"/>
      <c r="Q28" s="51" t="s">
        <v>49</v>
      </c>
      <c r="R28" s="33">
        <f t="shared" si="2"/>
        <v>0</v>
      </c>
      <c r="S28" s="25"/>
      <c r="T28" s="25"/>
      <c r="U28" s="51" t="s">
        <v>22</v>
      </c>
      <c r="V28" s="15">
        <v>4</v>
      </c>
      <c r="X28" s="51" t="s">
        <v>15</v>
      </c>
      <c r="Y28" s="15">
        <v>7</v>
      </c>
      <c r="Z28" s="25"/>
      <c r="AA28" s="51" t="s">
        <v>29</v>
      </c>
      <c r="AB28" s="15">
        <v>3</v>
      </c>
      <c r="AC28" s="25"/>
      <c r="AD28" s="25"/>
      <c r="AE28" s="51" t="s">
        <v>49</v>
      </c>
      <c r="AF28" s="15">
        <f t="shared" si="3"/>
        <v>0</v>
      </c>
      <c r="AG28" s="25"/>
      <c r="AH28" s="51" t="s">
        <v>49</v>
      </c>
      <c r="AI28" s="15">
        <f t="shared" si="4"/>
        <v>0</v>
      </c>
      <c r="AJ28" s="25"/>
      <c r="AK28" s="51" t="s">
        <v>49</v>
      </c>
      <c r="AL28" s="15">
        <f t="shared" si="5"/>
        <v>0</v>
      </c>
      <c r="AM28" s="25"/>
      <c r="AN28" s="25"/>
      <c r="AO28" s="53" t="s">
        <v>14</v>
      </c>
      <c r="AP28" s="15">
        <v>-3</v>
      </c>
      <c r="AR28" s="51" t="s">
        <v>46</v>
      </c>
      <c r="AS28" s="15">
        <v>-8</v>
      </c>
      <c r="AU28" s="51" t="s">
        <v>26</v>
      </c>
      <c r="AV28" s="15">
        <v>-5</v>
      </c>
    </row>
    <row r="29" spans="1:48" x14ac:dyDescent="0.25">
      <c r="A29" s="14" t="s">
        <v>31</v>
      </c>
      <c r="B29" s="15">
        <v>2</v>
      </c>
      <c r="C29"/>
      <c r="D29" s="14" t="s">
        <v>31</v>
      </c>
      <c r="E29" s="15">
        <v>1</v>
      </c>
      <c r="F29"/>
      <c r="G29" s="14" t="s">
        <v>31</v>
      </c>
      <c r="H29" s="15">
        <v>0</v>
      </c>
      <c r="K29" s="51" t="s">
        <v>31</v>
      </c>
      <c r="L29" s="33">
        <f t="shared" si="0"/>
        <v>1</v>
      </c>
      <c r="M29" s="25"/>
      <c r="N29" s="51" t="s">
        <v>31</v>
      </c>
      <c r="O29" s="33">
        <f t="shared" si="1"/>
        <v>2</v>
      </c>
      <c r="P29" s="25"/>
      <c r="Q29" s="51" t="s">
        <v>31</v>
      </c>
      <c r="R29" s="33">
        <f t="shared" si="2"/>
        <v>1</v>
      </c>
      <c r="S29" s="25"/>
      <c r="T29" s="25"/>
      <c r="U29" s="51" t="s">
        <v>25</v>
      </c>
      <c r="V29" s="15">
        <v>3</v>
      </c>
      <c r="X29" s="51" t="s">
        <v>38</v>
      </c>
      <c r="Y29" s="15">
        <v>7</v>
      </c>
      <c r="Z29" s="25"/>
      <c r="AA29" s="51" t="s">
        <v>24</v>
      </c>
      <c r="AB29" s="15">
        <v>3</v>
      </c>
      <c r="AC29" s="25"/>
      <c r="AD29" s="25"/>
      <c r="AE29" s="51" t="s">
        <v>31</v>
      </c>
      <c r="AF29" s="15">
        <f t="shared" si="3"/>
        <v>-1</v>
      </c>
      <c r="AG29" s="25"/>
      <c r="AH29" s="51" t="s">
        <v>31</v>
      </c>
      <c r="AI29" s="15">
        <f t="shared" si="4"/>
        <v>-2</v>
      </c>
      <c r="AJ29" s="25"/>
      <c r="AK29" s="51" t="s">
        <v>31</v>
      </c>
      <c r="AL29" s="15">
        <f t="shared" si="5"/>
        <v>-1</v>
      </c>
      <c r="AM29" s="25"/>
      <c r="AN29" s="25"/>
      <c r="AO29" s="51" t="s">
        <v>30</v>
      </c>
      <c r="AP29" s="15">
        <v>-3</v>
      </c>
      <c r="AR29" s="51" t="s">
        <v>47</v>
      </c>
      <c r="AS29" s="15">
        <v>-9</v>
      </c>
      <c r="AU29" s="51" t="s">
        <v>42</v>
      </c>
      <c r="AV29" s="15">
        <v>-6</v>
      </c>
    </row>
    <row r="30" spans="1:48" x14ac:dyDescent="0.25">
      <c r="A30" s="14" t="s">
        <v>32</v>
      </c>
      <c r="B30" s="15">
        <v>11</v>
      </c>
      <c r="C30"/>
      <c r="D30" s="14" t="s">
        <v>32</v>
      </c>
      <c r="E30" s="15">
        <v>3</v>
      </c>
      <c r="F30"/>
      <c r="G30" s="14" t="s">
        <v>32</v>
      </c>
      <c r="H30" s="15">
        <v>1</v>
      </c>
      <c r="K30" s="51" t="s">
        <v>32</v>
      </c>
      <c r="L30" s="33">
        <f t="shared" si="0"/>
        <v>8</v>
      </c>
      <c r="M30" s="25"/>
      <c r="N30" s="51" t="s">
        <v>32</v>
      </c>
      <c r="O30" s="33">
        <f t="shared" si="1"/>
        <v>10</v>
      </c>
      <c r="P30" s="25"/>
      <c r="Q30" s="51" t="s">
        <v>32</v>
      </c>
      <c r="R30" s="33">
        <f t="shared" si="2"/>
        <v>2</v>
      </c>
      <c r="S30" s="25"/>
      <c r="T30" s="25"/>
      <c r="U30" s="51" t="s">
        <v>15</v>
      </c>
      <c r="V30" s="15">
        <v>3</v>
      </c>
      <c r="X30" s="51" t="s">
        <v>11</v>
      </c>
      <c r="Y30" s="15">
        <v>7</v>
      </c>
      <c r="Z30" s="25"/>
      <c r="AA30" s="51" t="s">
        <v>40</v>
      </c>
      <c r="AB30" s="15">
        <v>3</v>
      </c>
      <c r="AC30" s="25"/>
      <c r="AD30" s="25"/>
      <c r="AE30" s="51" t="s">
        <v>32</v>
      </c>
      <c r="AF30" s="15">
        <f t="shared" si="3"/>
        <v>-8</v>
      </c>
      <c r="AG30" s="25"/>
      <c r="AH30" s="51" t="s">
        <v>32</v>
      </c>
      <c r="AI30" s="15">
        <f t="shared" si="4"/>
        <v>-10</v>
      </c>
      <c r="AJ30" s="25"/>
      <c r="AK30" s="51" t="s">
        <v>32</v>
      </c>
      <c r="AL30" s="15">
        <f t="shared" si="5"/>
        <v>-2</v>
      </c>
      <c r="AM30" s="25"/>
      <c r="AN30" s="25"/>
      <c r="AO30" s="51" t="s">
        <v>45</v>
      </c>
      <c r="AP30" s="15">
        <v>-4</v>
      </c>
      <c r="AR30" s="51" t="s">
        <v>16</v>
      </c>
      <c r="AS30" s="15">
        <v>-9</v>
      </c>
      <c r="AU30" s="51" t="s">
        <v>16</v>
      </c>
      <c r="AV30" s="15">
        <v>-6</v>
      </c>
    </row>
    <row r="31" spans="1:48" x14ac:dyDescent="0.25">
      <c r="A31" s="14" t="s">
        <v>7</v>
      </c>
      <c r="B31" s="15">
        <v>6</v>
      </c>
      <c r="C31"/>
      <c r="D31" s="14" t="s">
        <v>7</v>
      </c>
      <c r="E31" s="15">
        <v>16</v>
      </c>
      <c r="F31"/>
      <c r="G31" s="14" t="s">
        <v>7</v>
      </c>
      <c r="H31" s="15">
        <v>3</v>
      </c>
      <c r="K31" s="51" t="s">
        <v>7</v>
      </c>
      <c r="L31" s="33">
        <f t="shared" si="0"/>
        <v>10</v>
      </c>
      <c r="M31" s="25"/>
      <c r="N31" s="51" t="s">
        <v>7</v>
      </c>
      <c r="O31" s="33">
        <f t="shared" si="1"/>
        <v>3</v>
      </c>
      <c r="P31" s="25"/>
      <c r="Q31" s="51" t="s">
        <v>7</v>
      </c>
      <c r="R31" s="33">
        <f t="shared" si="2"/>
        <v>13</v>
      </c>
      <c r="S31" s="25"/>
      <c r="T31" s="25"/>
      <c r="U31" s="51" t="s">
        <v>40</v>
      </c>
      <c r="V31" s="15">
        <v>3</v>
      </c>
      <c r="X31" s="51" t="s">
        <v>40</v>
      </c>
      <c r="Y31" s="15">
        <v>6</v>
      </c>
      <c r="Z31" s="25"/>
      <c r="AA31" s="51" t="s">
        <v>41</v>
      </c>
      <c r="AB31" s="15">
        <v>3</v>
      </c>
      <c r="AC31" s="25"/>
      <c r="AD31" s="25"/>
      <c r="AE31" s="51" t="s">
        <v>7</v>
      </c>
      <c r="AF31" s="15">
        <f t="shared" si="3"/>
        <v>10</v>
      </c>
      <c r="AG31" s="25"/>
      <c r="AH31" s="51" t="s">
        <v>7</v>
      </c>
      <c r="AI31" s="15">
        <f t="shared" si="4"/>
        <v>-3</v>
      </c>
      <c r="AJ31" s="25"/>
      <c r="AK31" s="51" t="s">
        <v>7</v>
      </c>
      <c r="AL31" s="15">
        <f t="shared" si="5"/>
        <v>-13</v>
      </c>
      <c r="AM31" s="25"/>
      <c r="AN31" s="25"/>
      <c r="AO31" s="51" t="s">
        <v>20</v>
      </c>
      <c r="AP31" s="15">
        <v>-4</v>
      </c>
      <c r="AR31" s="51" t="s">
        <v>32</v>
      </c>
      <c r="AS31" s="15">
        <v>-10</v>
      </c>
      <c r="AU31" s="51" t="s">
        <v>52</v>
      </c>
      <c r="AV31" s="15">
        <v>-6</v>
      </c>
    </row>
    <row r="32" spans="1:48" x14ac:dyDescent="0.25">
      <c r="A32" s="14" t="s">
        <v>38</v>
      </c>
      <c r="B32" s="15">
        <v>9</v>
      </c>
      <c r="C32"/>
      <c r="D32" s="14" t="s">
        <v>38</v>
      </c>
      <c r="E32" s="15">
        <v>3</v>
      </c>
      <c r="F32"/>
      <c r="G32" s="14" t="s">
        <v>38</v>
      </c>
      <c r="H32" s="15">
        <v>2</v>
      </c>
      <c r="K32" s="51" t="s">
        <v>38</v>
      </c>
      <c r="L32" s="33">
        <f t="shared" si="0"/>
        <v>6</v>
      </c>
      <c r="M32" s="25"/>
      <c r="N32" s="51" t="s">
        <v>38</v>
      </c>
      <c r="O32" s="33">
        <f t="shared" si="1"/>
        <v>7</v>
      </c>
      <c r="P32" s="25"/>
      <c r="Q32" s="51" t="s">
        <v>38</v>
      </c>
      <c r="R32" s="33">
        <f t="shared" si="2"/>
        <v>1</v>
      </c>
      <c r="S32" s="25"/>
      <c r="T32" s="25"/>
      <c r="U32" s="51" t="s">
        <v>16</v>
      </c>
      <c r="V32" s="15">
        <v>3</v>
      </c>
      <c r="X32" s="51" t="s">
        <v>52</v>
      </c>
      <c r="Y32" s="15">
        <v>6</v>
      </c>
      <c r="Z32" s="25"/>
      <c r="AA32" s="51" t="s">
        <v>22</v>
      </c>
      <c r="AB32" s="15">
        <v>3</v>
      </c>
      <c r="AC32" s="25"/>
      <c r="AD32" s="25"/>
      <c r="AE32" s="51" t="s">
        <v>38</v>
      </c>
      <c r="AF32" s="15">
        <f t="shared" si="3"/>
        <v>-6</v>
      </c>
      <c r="AG32" s="25"/>
      <c r="AH32" s="51" t="s">
        <v>38</v>
      </c>
      <c r="AI32" s="15">
        <f t="shared" si="4"/>
        <v>-7</v>
      </c>
      <c r="AJ32" s="25"/>
      <c r="AK32" s="51" t="s">
        <v>38</v>
      </c>
      <c r="AL32" s="15">
        <f t="shared" si="5"/>
        <v>-1</v>
      </c>
      <c r="AM32" s="25"/>
      <c r="AN32" s="25"/>
      <c r="AO32" s="51" t="s">
        <v>23</v>
      </c>
      <c r="AP32" s="15">
        <v>-4</v>
      </c>
      <c r="AR32" s="51" t="s">
        <v>25</v>
      </c>
      <c r="AS32" s="15">
        <v>-11</v>
      </c>
      <c r="AU32" s="51" t="s">
        <v>21</v>
      </c>
      <c r="AV32" s="15">
        <v>-6</v>
      </c>
    </row>
    <row r="33" spans="1:48" x14ac:dyDescent="0.25">
      <c r="A33" s="14" t="s">
        <v>52</v>
      </c>
      <c r="B33" s="15">
        <v>6</v>
      </c>
      <c r="C33"/>
      <c r="D33" s="14" t="s">
        <v>52</v>
      </c>
      <c r="E33" s="15">
        <v>6</v>
      </c>
      <c r="F33"/>
      <c r="G33" s="14" t="s">
        <v>52</v>
      </c>
      <c r="H33" s="15">
        <v>0</v>
      </c>
      <c r="K33" s="51" t="s">
        <v>52</v>
      </c>
      <c r="L33" s="33">
        <f t="shared" si="0"/>
        <v>0</v>
      </c>
      <c r="M33" s="25"/>
      <c r="N33" s="51" t="s">
        <v>52</v>
      </c>
      <c r="O33" s="33">
        <f t="shared" si="1"/>
        <v>6</v>
      </c>
      <c r="P33" s="25"/>
      <c r="Q33" s="51" t="s">
        <v>52</v>
      </c>
      <c r="R33" s="33">
        <f t="shared" si="2"/>
        <v>6</v>
      </c>
      <c r="S33" s="25"/>
      <c r="T33" s="25"/>
      <c r="U33" s="51" t="s">
        <v>14</v>
      </c>
      <c r="V33" s="15">
        <v>3</v>
      </c>
      <c r="X33" s="51" t="s">
        <v>5</v>
      </c>
      <c r="Y33" s="15">
        <v>3</v>
      </c>
      <c r="Z33" s="25"/>
      <c r="AA33" s="51" t="s">
        <v>35</v>
      </c>
      <c r="AB33" s="15">
        <v>2</v>
      </c>
      <c r="AC33" s="25"/>
      <c r="AD33" s="25"/>
      <c r="AE33" s="51" t="s">
        <v>52</v>
      </c>
      <c r="AF33" s="15">
        <f t="shared" si="3"/>
        <v>0</v>
      </c>
      <c r="AG33" s="25"/>
      <c r="AH33" s="51" t="s">
        <v>52</v>
      </c>
      <c r="AI33" s="15">
        <f t="shared" si="4"/>
        <v>-6</v>
      </c>
      <c r="AJ33" s="25"/>
      <c r="AK33" s="51" t="s">
        <v>52</v>
      </c>
      <c r="AL33" s="15">
        <f t="shared" si="5"/>
        <v>-6</v>
      </c>
      <c r="AM33" s="25"/>
      <c r="AN33" s="25"/>
      <c r="AO33" s="51" t="s">
        <v>13</v>
      </c>
      <c r="AP33" s="15">
        <v>-5</v>
      </c>
      <c r="AR33" s="51" t="s">
        <v>18</v>
      </c>
      <c r="AS33" s="15">
        <v>-11</v>
      </c>
      <c r="AU33" s="51" t="s">
        <v>6</v>
      </c>
      <c r="AV33" s="15">
        <v>-6</v>
      </c>
    </row>
    <row r="34" spans="1:48" x14ac:dyDescent="0.25">
      <c r="A34" s="14" t="s">
        <v>10</v>
      </c>
      <c r="B34" s="15">
        <v>23</v>
      </c>
      <c r="C34"/>
      <c r="D34" s="14" t="s">
        <v>10</v>
      </c>
      <c r="E34" s="15">
        <v>9</v>
      </c>
      <c r="F34"/>
      <c r="G34" s="14" t="s">
        <v>10</v>
      </c>
      <c r="H34" s="15">
        <v>0</v>
      </c>
      <c r="K34" s="51" t="s">
        <v>10</v>
      </c>
      <c r="L34" s="33">
        <f t="shared" si="0"/>
        <v>14</v>
      </c>
      <c r="M34" s="25"/>
      <c r="N34" s="51" t="s">
        <v>10</v>
      </c>
      <c r="O34" s="33">
        <f t="shared" si="1"/>
        <v>23</v>
      </c>
      <c r="P34" s="25"/>
      <c r="Q34" s="51" t="s">
        <v>10</v>
      </c>
      <c r="R34" s="33">
        <f t="shared" si="2"/>
        <v>9</v>
      </c>
      <c r="S34" s="25"/>
      <c r="T34" s="25"/>
      <c r="U34" s="51" t="s">
        <v>30</v>
      </c>
      <c r="V34" s="15">
        <v>3</v>
      </c>
      <c r="X34" s="51" t="s">
        <v>29</v>
      </c>
      <c r="Y34" s="15">
        <v>3</v>
      </c>
      <c r="Z34" s="25"/>
      <c r="AA34" s="51" t="s">
        <v>32</v>
      </c>
      <c r="AB34" s="15">
        <v>2</v>
      </c>
      <c r="AC34" s="25"/>
      <c r="AD34" s="25"/>
      <c r="AE34" s="51" t="s">
        <v>10</v>
      </c>
      <c r="AF34" s="15">
        <f t="shared" si="3"/>
        <v>-14</v>
      </c>
      <c r="AG34" s="25"/>
      <c r="AH34" s="51" t="s">
        <v>10</v>
      </c>
      <c r="AI34" s="15">
        <f t="shared" si="4"/>
        <v>-23</v>
      </c>
      <c r="AJ34" s="25"/>
      <c r="AK34" s="51" t="s">
        <v>10</v>
      </c>
      <c r="AL34" s="15">
        <f t="shared" si="5"/>
        <v>-9</v>
      </c>
      <c r="AM34" s="25"/>
      <c r="AN34" s="25"/>
      <c r="AO34" s="51" t="s">
        <v>38</v>
      </c>
      <c r="AP34" s="15">
        <v>-6</v>
      </c>
      <c r="AR34" s="51" t="s">
        <v>28</v>
      </c>
      <c r="AS34" s="15">
        <v>-11</v>
      </c>
      <c r="AU34" s="51" t="s">
        <v>34</v>
      </c>
      <c r="AV34" s="15">
        <v>-7</v>
      </c>
    </row>
    <row r="35" spans="1:48" x14ac:dyDescent="0.25">
      <c r="A35" s="14" t="s">
        <v>11</v>
      </c>
      <c r="B35" s="15">
        <v>9</v>
      </c>
      <c r="C35"/>
      <c r="D35" s="14" t="s">
        <v>11</v>
      </c>
      <c r="E35" s="15">
        <v>2</v>
      </c>
      <c r="F35"/>
      <c r="G35" s="14" t="s">
        <v>11</v>
      </c>
      <c r="H35" s="15">
        <v>2</v>
      </c>
      <c r="K35" s="51" t="s">
        <v>11</v>
      </c>
      <c r="L35" s="33">
        <f t="shared" si="0"/>
        <v>7</v>
      </c>
      <c r="M35" s="25"/>
      <c r="N35" s="51" t="s">
        <v>11</v>
      </c>
      <c r="O35" s="33">
        <f t="shared" si="1"/>
        <v>7</v>
      </c>
      <c r="P35" s="25"/>
      <c r="Q35" s="51" t="s">
        <v>11</v>
      </c>
      <c r="R35" s="33">
        <f t="shared" si="2"/>
        <v>0</v>
      </c>
      <c r="S35" s="25"/>
      <c r="T35" s="25"/>
      <c r="U35" s="51" t="s">
        <v>46</v>
      </c>
      <c r="V35" s="15">
        <v>2</v>
      </c>
      <c r="X35" s="51" t="s">
        <v>7</v>
      </c>
      <c r="Y35" s="15">
        <v>3</v>
      </c>
      <c r="Z35" s="25"/>
      <c r="AA35" s="51" t="s">
        <v>8</v>
      </c>
      <c r="AB35" s="15">
        <v>2</v>
      </c>
      <c r="AC35" s="25"/>
      <c r="AD35" s="25"/>
      <c r="AE35" s="51" t="s">
        <v>11</v>
      </c>
      <c r="AF35" s="15">
        <f t="shared" si="3"/>
        <v>-7</v>
      </c>
      <c r="AG35" s="25"/>
      <c r="AH35" s="51" t="s">
        <v>11</v>
      </c>
      <c r="AI35" s="15">
        <f t="shared" si="4"/>
        <v>-7</v>
      </c>
      <c r="AJ35" s="25"/>
      <c r="AK35" s="51" t="s">
        <v>11</v>
      </c>
      <c r="AL35" s="15">
        <f t="shared" si="5"/>
        <v>0</v>
      </c>
      <c r="AM35" s="25"/>
      <c r="AN35" s="25"/>
      <c r="AO35" s="51" t="s">
        <v>21</v>
      </c>
      <c r="AP35" s="15">
        <v>-6</v>
      </c>
      <c r="AR35" s="51" t="s">
        <v>26</v>
      </c>
      <c r="AS35" s="15">
        <v>-11</v>
      </c>
      <c r="AU35" s="51" t="s">
        <v>9</v>
      </c>
      <c r="AV35" s="15">
        <v>-8</v>
      </c>
    </row>
    <row r="36" spans="1:48" x14ac:dyDescent="0.25">
      <c r="A36" s="14" t="s">
        <v>33</v>
      </c>
      <c r="B36" s="15">
        <v>3</v>
      </c>
      <c r="C36"/>
      <c r="D36" s="14" t="s">
        <v>33</v>
      </c>
      <c r="E36" s="15">
        <v>1</v>
      </c>
      <c r="F36"/>
      <c r="G36" s="14" t="s">
        <v>33</v>
      </c>
      <c r="H36" s="15">
        <v>0</v>
      </c>
      <c r="K36" s="51" t="s">
        <v>33</v>
      </c>
      <c r="L36" s="33">
        <f t="shared" si="0"/>
        <v>2</v>
      </c>
      <c r="M36" s="25"/>
      <c r="N36" s="51" t="s">
        <v>33</v>
      </c>
      <c r="O36" s="33">
        <f t="shared" si="1"/>
        <v>3</v>
      </c>
      <c r="P36" s="25"/>
      <c r="Q36" s="51" t="s">
        <v>33</v>
      </c>
      <c r="R36" s="33">
        <f t="shared" si="2"/>
        <v>1</v>
      </c>
      <c r="S36" s="25"/>
      <c r="T36" s="25"/>
      <c r="U36" s="51" t="s">
        <v>24</v>
      </c>
      <c r="V36" s="15">
        <v>2</v>
      </c>
      <c r="X36" s="51" t="s">
        <v>33</v>
      </c>
      <c r="Y36" s="15">
        <v>3</v>
      </c>
      <c r="Z36" s="25"/>
      <c r="AA36" s="51" t="s">
        <v>36</v>
      </c>
      <c r="AB36" s="15">
        <v>2</v>
      </c>
      <c r="AC36" s="25"/>
      <c r="AD36" s="25"/>
      <c r="AE36" s="51" t="s">
        <v>33</v>
      </c>
      <c r="AF36" s="15">
        <f t="shared" si="3"/>
        <v>-2</v>
      </c>
      <c r="AG36" s="25"/>
      <c r="AH36" s="51" t="s">
        <v>33</v>
      </c>
      <c r="AI36" s="15">
        <f t="shared" si="4"/>
        <v>-3</v>
      </c>
      <c r="AJ36" s="25"/>
      <c r="AK36" s="51" t="s">
        <v>33</v>
      </c>
      <c r="AL36" s="15">
        <f t="shared" si="5"/>
        <v>-1</v>
      </c>
      <c r="AM36" s="25"/>
      <c r="AN36" s="25"/>
      <c r="AO36" s="51" t="s">
        <v>6</v>
      </c>
      <c r="AP36" s="15">
        <v>-6</v>
      </c>
      <c r="AR36" s="51" t="s">
        <v>20</v>
      </c>
      <c r="AS36" s="15">
        <v>-12</v>
      </c>
      <c r="AU36" s="51" t="s">
        <v>25</v>
      </c>
      <c r="AV36" s="15">
        <v>-8</v>
      </c>
    </row>
    <row r="37" spans="1:48" x14ac:dyDescent="0.25">
      <c r="A37" s="14" t="s">
        <v>8</v>
      </c>
      <c r="B37" s="15">
        <v>3</v>
      </c>
      <c r="C37"/>
      <c r="D37" s="14" t="s">
        <v>8</v>
      </c>
      <c r="E37" s="15">
        <v>2</v>
      </c>
      <c r="F37"/>
      <c r="G37" s="14" t="s">
        <v>8</v>
      </c>
      <c r="H37" s="15">
        <v>4</v>
      </c>
      <c r="K37" s="51" t="s">
        <v>8</v>
      </c>
      <c r="L37" s="33">
        <f t="shared" si="0"/>
        <v>1</v>
      </c>
      <c r="M37" s="25"/>
      <c r="N37" s="51" t="s">
        <v>8</v>
      </c>
      <c r="O37" s="33">
        <f t="shared" si="1"/>
        <v>1</v>
      </c>
      <c r="P37" s="25"/>
      <c r="Q37" s="51" t="s">
        <v>8</v>
      </c>
      <c r="R37" s="33">
        <f t="shared" si="2"/>
        <v>2</v>
      </c>
      <c r="S37" s="25"/>
      <c r="T37" s="25"/>
      <c r="U37" s="51" t="s">
        <v>33</v>
      </c>
      <c r="V37" s="15">
        <v>2</v>
      </c>
      <c r="X37" s="51" t="s">
        <v>48</v>
      </c>
      <c r="Y37" s="15">
        <v>3</v>
      </c>
      <c r="Z37" s="25"/>
      <c r="AA37" s="51" t="s">
        <v>48</v>
      </c>
      <c r="AB37" s="15">
        <v>2</v>
      </c>
      <c r="AC37" s="25"/>
      <c r="AD37" s="25"/>
      <c r="AE37" s="51" t="s">
        <v>8</v>
      </c>
      <c r="AF37" s="15">
        <f t="shared" si="3"/>
        <v>-1</v>
      </c>
      <c r="AG37" s="25"/>
      <c r="AH37" s="51" t="s">
        <v>8</v>
      </c>
      <c r="AI37" s="15">
        <f t="shared" si="4"/>
        <v>1</v>
      </c>
      <c r="AJ37" s="25"/>
      <c r="AK37" s="51" t="s">
        <v>8</v>
      </c>
      <c r="AL37" s="15">
        <f t="shared" si="5"/>
        <v>2</v>
      </c>
      <c r="AM37" s="25"/>
      <c r="AN37" s="25"/>
      <c r="AO37" s="51" t="s">
        <v>26</v>
      </c>
      <c r="AP37" s="15">
        <v>-6</v>
      </c>
      <c r="AR37" s="51" t="s">
        <v>21</v>
      </c>
      <c r="AS37" s="15">
        <v>-12</v>
      </c>
      <c r="AU37" s="51" t="s">
        <v>12</v>
      </c>
      <c r="AV37" s="15">
        <v>-8</v>
      </c>
    </row>
    <row r="38" spans="1:48" x14ac:dyDescent="0.25">
      <c r="A38" s="14" t="s">
        <v>36</v>
      </c>
      <c r="B38" s="15">
        <v>2</v>
      </c>
      <c r="C38"/>
      <c r="D38" s="14" t="s">
        <v>36</v>
      </c>
      <c r="E38" s="15">
        <v>2</v>
      </c>
      <c r="F38"/>
      <c r="G38" s="14" t="s">
        <v>36</v>
      </c>
      <c r="H38" s="15">
        <v>0</v>
      </c>
      <c r="K38" s="51" t="s">
        <v>36</v>
      </c>
      <c r="L38" s="33">
        <f t="shared" si="0"/>
        <v>0</v>
      </c>
      <c r="M38" s="25"/>
      <c r="N38" s="51" t="s">
        <v>36</v>
      </c>
      <c r="O38" s="33">
        <f t="shared" si="1"/>
        <v>2</v>
      </c>
      <c r="P38" s="25"/>
      <c r="Q38" s="51" t="s">
        <v>36</v>
      </c>
      <c r="R38" s="33">
        <f t="shared" si="2"/>
        <v>2</v>
      </c>
      <c r="S38" s="25"/>
      <c r="T38" s="25"/>
      <c r="U38" s="51" t="s">
        <v>19</v>
      </c>
      <c r="V38" s="15">
        <v>2</v>
      </c>
      <c r="X38" s="51" t="s">
        <v>31</v>
      </c>
      <c r="Y38" s="15">
        <v>2</v>
      </c>
      <c r="Z38" s="25"/>
      <c r="AA38" s="51" t="s">
        <v>39</v>
      </c>
      <c r="AB38" s="15">
        <v>1</v>
      </c>
      <c r="AC38" s="25"/>
      <c r="AD38" s="25"/>
      <c r="AE38" s="51" t="s">
        <v>36</v>
      </c>
      <c r="AF38" s="15">
        <f t="shared" si="3"/>
        <v>0</v>
      </c>
      <c r="AG38" s="25"/>
      <c r="AH38" s="51" t="s">
        <v>36</v>
      </c>
      <c r="AI38" s="15">
        <f t="shared" si="4"/>
        <v>-2</v>
      </c>
      <c r="AJ38" s="25"/>
      <c r="AK38" s="51" t="s">
        <v>36</v>
      </c>
      <c r="AL38" s="15">
        <f t="shared" si="5"/>
        <v>-2</v>
      </c>
      <c r="AM38" s="25"/>
      <c r="AN38" s="25"/>
      <c r="AO38" s="51" t="s">
        <v>34</v>
      </c>
      <c r="AP38" s="15">
        <v>-7</v>
      </c>
      <c r="AR38" s="51" t="s">
        <v>6</v>
      </c>
      <c r="AS38" s="15">
        <v>-12</v>
      </c>
      <c r="AU38" s="51" t="s">
        <v>20</v>
      </c>
      <c r="AV38" s="15">
        <v>-8</v>
      </c>
    </row>
    <row r="39" spans="1:48" x14ac:dyDescent="0.25">
      <c r="A39" s="14" t="s">
        <v>41</v>
      </c>
      <c r="B39" s="15">
        <v>2</v>
      </c>
      <c r="C39"/>
      <c r="D39" s="14" t="s">
        <v>41</v>
      </c>
      <c r="E39" s="15">
        <v>3</v>
      </c>
      <c r="F39"/>
      <c r="G39" s="14" t="s">
        <v>41</v>
      </c>
      <c r="H39" s="15">
        <v>0</v>
      </c>
      <c r="K39" s="51" t="s">
        <v>41</v>
      </c>
      <c r="L39" s="33">
        <f t="shared" si="0"/>
        <v>1</v>
      </c>
      <c r="M39" s="25"/>
      <c r="N39" s="51" t="s">
        <v>41</v>
      </c>
      <c r="O39" s="33">
        <f t="shared" si="1"/>
        <v>2</v>
      </c>
      <c r="P39" s="25"/>
      <c r="Q39" s="51" t="s">
        <v>41</v>
      </c>
      <c r="R39" s="33">
        <f t="shared" si="2"/>
        <v>3</v>
      </c>
      <c r="S39" s="25"/>
      <c r="T39" s="25"/>
      <c r="U39" s="51" t="s">
        <v>12</v>
      </c>
      <c r="V39" s="15">
        <v>1</v>
      </c>
      <c r="X39" s="51" t="s">
        <v>36</v>
      </c>
      <c r="Y39" s="15">
        <v>2</v>
      </c>
      <c r="Z39" s="25"/>
      <c r="AA39" s="51" t="s">
        <v>47</v>
      </c>
      <c r="AB39" s="15">
        <v>1</v>
      </c>
      <c r="AC39" s="25"/>
      <c r="AD39" s="25"/>
      <c r="AE39" s="51" t="s">
        <v>41</v>
      </c>
      <c r="AF39" s="15">
        <f t="shared" si="3"/>
        <v>1</v>
      </c>
      <c r="AG39" s="25"/>
      <c r="AH39" s="51" t="s">
        <v>41</v>
      </c>
      <c r="AI39" s="15">
        <f t="shared" si="4"/>
        <v>-2</v>
      </c>
      <c r="AJ39" s="25"/>
      <c r="AK39" s="51" t="s">
        <v>41</v>
      </c>
      <c r="AL39" s="15">
        <f t="shared" si="5"/>
        <v>-3</v>
      </c>
      <c r="AM39" s="25"/>
      <c r="AN39" s="25"/>
      <c r="AO39" s="51" t="s">
        <v>43</v>
      </c>
      <c r="AP39" s="15">
        <v>-7</v>
      </c>
      <c r="AR39" s="51" t="s">
        <v>34</v>
      </c>
      <c r="AS39" s="15">
        <v>-14</v>
      </c>
      <c r="AU39" s="51" t="s">
        <v>5</v>
      </c>
      <c r="AV39" s="15">
        <v>-9</v>
      </c>
    </row>
    <row r="40" spans="1:48" x14ac:dyDescent="0.25">
      <c r="A40" s="14" t="s">
        <v>28</v>
      </c>
      <c r="B40" s="15">
        <v>13</v>
      </c>
      <c r="C40"/>
      <c r="D40" s="14" t="s">
        <v>28</v>
      </c>
      <c r="E40" s="15">
        <v>2</v>
      </c>
      <c r="F40"/>
      <c r="G40" s="14" t="s">
        <v>28</v>
      </c>
      <c r="H40" s="15">
        <v>2</v>
      </c>
      <c r="K40" s="51" t="s">
        <v>28</v>
      </c>
      <c r="L40" s="33">
        <f t="shared" si="0"/>
        <v>11</v>
      </c>
      <c r="M40" s="25"/>
      <c r="N40" s="51" t="s">
        <v>28</v>
      </c>
      <c r="O40" s="33">
        <f t="shared" si="1"/>
        <v>11</v>
      </c>
      <c r="P40" s="25"/>
      <c r="Q40" s="51" t="s">
        <v>28</v>
      </c>
      <c r="R40" s="33">
        <f t="shared" si="2"/>
        <v>0</v>
      </c>
      <c r="S40" s="25"/>
      <c r="T40" s="25"/>
      <c r="U40" s="51" t="s">
        <v>31</v>
      </c>
      <c r="V40" s="15">
        <v>1</v>
      </c>
      <c r="X40" s="51" t="s">
        <v>41</v>
      </c>
      <c r="Y40" s="15">
        <v>2</v>
      </c>
      <c r="Z40" s="25"/>
      <c r="AA40" s="51" t="s">
        <v>31</v>
      </c>
      <c r="AB40" s="15">
        <v>1</v>
      </c>
      <c r="AC40" s="25"/>
      <c r="AD40" s="25"/>
      <c r="AE40" s="51" t="s">
        <v>28</v>
      </c>
      <c r="AF40" s="15">
        <f t="shared" si="3"/>
        <v>-11</v>
      </c>
      <c r="AG40" s="25"/>
      <c r="AH40" s="51" t="s">
        <v>28</v>
      </c>
      <c r="AI40" s="15">
        <f t="shared" si="4"/>
        <v>-11</v>
      </c>
      <c r="AJ40" s="25"/>
      <c r="AK40" s="51" t="s">
        <v>28</v>
      </c>
      <c r="AL40" s="15">
        <f t="shared" si="5"/>
        <v>0</v>
      </c>
      <c r="AM40" s="25"/>
      <c r="AN40" s="25"/>
      <c r="AO40" s="51" t="s">
        <v>11</v>
      </c>
      <c r="AP40" s="15">
        <v>-7</v>
      </c>
      <c r="AR40" s="51" t="s">
        <v>35</v>
      </c>
      <c r="AS40" s="15">
        <v>-15</v>
      </c>
      <c r="AU40" s="51" t="s">
        <v>17</v>
      </c>
      <c r="AV40" s="15">
        <v>-9</v>
      </c>
    </row>
    <row r="41" spans="1:48" x14ac:dyDescent="0.25">
      <c r="A41" s="14" t="s">
        <v>21</v>
      </c>
      <c r="B41" s="15">
        <v>12</v>
      </c>
      <c r="C41"/>
      <c r="D41" s="14" t="s">
        <v>21</v>
      </c>
      <c r="E41" s="15">
        <v>6</v>
      </c>
      <c r="F41"/>
      <c r="G41" s="14" t="s">
        <v>21</v>
      </c>
      <c r="H41" s="15">
        <v>0</v>
      </c>
      <c r="K41" s="51" t="s">
        <v>21</v>
      </c>
      <c r="L41" s="33">
        <f t="shared" si="0"/>
        <v>6</v>
      </c>
      <c r="M41" s="25"/>
      <c r="N41" s="51" t="s">
        <v>21</v>
      </c>
      <c r="O41" s="33">
        <f t="shared" si="1"/>
        <v>12</v>
      </c>
      <c r="P41" s="25"/>
      <c r="Q41" s="51" t="s">
        <v>21</v>
      </c>
      <c r="R41" s="33">
        <f t="shared" si="2"/>
        <v>6</v>
      </c>
      <c r="S41" s="25"/>
      <c r="T41" s="25"/>
      <c r="U41" s="51" t="s">
        <v>8</v>
      </c>
      <c r="V41" s="15">
        <v>1</v>
      </c>
      <c r="X41" s="51" t="s">
        <v>19</v>
      </c>
      <c r="Y41" s="15">
        <v>2</v>
      </c>
      <c r="Z41" s="25"/>
      <c r="AA41" s="51" t="s">
        <v>38</v>
      </c>
      <c r="AB41" s="15">
        <v>1</v>
      </c>
      <c r="AC41" s="25"/>
      <c r="AD41" s="25"/>
      <c r="AE41" s="51" t="s">
        <v>21</v>
      </c>
      <c r="AF41" s="15">
        <f t="shared" si="3"/>
        <v>-6</v>
      </c>
      <c r="AG41" s="25"/>
      <c r="AH41" s="51" t="s">
        <v>21</v>
      </c>
      <c r="AI41" s="15">
        <f t="shared" si="4"/>
        <v>-12</v>
      </c>
      <c r="AJ41" s="25"/>
      <c r="AK41" s="51" t="s">
        <v>21</v>
      </c>
      <c r="AL41" s="15">
        <f t="shared" si="5"/>
        <v>-6</v>
      </c>
      <c r="AM41" s="25"/>
      <c r="AN41" s="25"/>
      <c r="AO41" s="51" t="s">
        <v>47</v>
      </c>
      <c r="AP41" s="15">
        <v>-8</v>
      </c>
      <c r="AR41" s="51" t="s">
        <v>45</v>
      </c>
      <c r="AS41" s="15">
        <v>-15</v>
      </c>
      <c r="AU41" s="51" t="s">
        <v>10</v>
      </c>
      <c r="AV41" s="15">
        <v>-9</v>
      </c>
    </row>
    <row r="42" spans="1:48" x14ac:dyDescent="0.25">
      <c r="A42" s="14" t="s">
        <v>19</v>
      </c>
      <c r="B42" s="15">
        <v>2</v>
      </c>
      <c r="C42"/>
      <c r="D42" s="14" t="s">
        <v>19</v>
      </c>
      <c r="E42" s="15">
        <v>0</v>
      </c>
      <c r="F42"/>
      <c r="G42" s="14" t="s">
        <v>19</v>
      </c>
      <c r="H42" s="15">
        <v>0</v>
      </c>
      <c r="K42" s="51" t="s">
        <v>19</v>
      </c>
      <c r="L42" s="33">
        <f t="shared" si="0"/>
        <v>2</v>
      </c>
      <c r="M42" s="25"/>
      <c r="N42" s="51" t="s">
        <v>19</v>
      </c>
      <c r="O42" s="33">
        <f t="shared" si="1"/>
        <v>2</v>
      </c>
      <c r="P42" s="25"/>
      <c r="Q42" s="51" t="s">
        <v>19</v>
      </c>
      <c r="R42" s="33">
        <f t="shared" si="2"/>
        <v>0</v>
      </c>
      <c r="S42" s="25"/>
      <c r="T42" s="25"/>
      <c r="U42" s="51" t="s">
        <v>41</v>
      </c>
      <c r="V42" s="15">
        <v>1</v>
      </c>
      <c r="X42" s="51" t="s">
        <v>14</v>
      </c>
      <c r="Y42" s="15">
        <v>2</v>
      </c>
      <c r="Z42" s="25"/>
      <c r="AA42" s="51" t="s">
        <v>33</v>
      </c>
      <c r="AB42" s="15">
        <v>1</v>
      </c>
      <c r="AC42" s="25"/>
      <c r="AD42" s="25"/>
      <c r="AE42" s="51" t="s">
        <v>19</v>
      </c>
      <c r="AF42" s="15">
        <f t="shared" si="3"/>
        <v>-2</v>
      </c>
      <c r="AG42" s="25"/>
      <c r="AH42" s="51" t="s">
        <v>19</v>
      </c>
      <c r="AI42" s="15">
        <f t="shared" si="4"/>
        <v>-2</v>
      </c>
      <c r="AJ42" s="25"/>
      <c r="AK42" s="51" t="s">
        <v>19</v>
      </c>
      <c r="AL42" s="15">
        <f t="shared" si="5"/>
        <v>0</v>
      </c>
      <c r="AM42" s="25"/>
      <c r="AN42" s="25"/>
      <c r="AO42" s="51" t="s">
        <v>32</v>
      </c>
      <c r="AP42" s="15">
        <v>-8</v>
      </c>
      <c r="AR42" s="51" t="s">
        <v>30</v>
      </c>
      <c r="AS42" s="15">
        <v>-15</v>
      </c>
      <c r="AU42" s="51" t="s">
        <v>46</v>
      </c>
      <c r="AV42" s="15">
        <v>-10</v>
      </c>
    </row>
    <row r="43" spans="1:48" x14ac:dyDescent="0.25">
      <c r="A43" s="22" t="s">
        <v>14</v>
      </c>
      <c r="B43" s="15">
        <v>9</v>
      </c>
      <c r="C43"/>
      <c r="D43" s="22" t="s">
        <v>14</v>
      </c>
      <c r="E43" s="15">
        <v>6</v>
      </c>
      <c r="F43"/>
      <c r="G43" s="22" t="s">
        <v>14</v>
      </c>
      <c r="H43" s="15">
        <v>7</v>
      </c>
      <c r="K43" s="53" t="s">
        <v>14</v>
      </c>
      <c r="L43" s="33">
        <f t="shared" si="0"/>
        <v>3</v>
      </c>
      <c r="M43" s="25"/>
      <c r="N43" s="53" t="s">
        <v>14</v>
      </c>
      <c r="O43" s="33">
        <f t="shared" si="1"/>
        <v>2</v>
      </c>
      <c r="P43" s="25"/>
      <c r="Q43" s="53" t="s">
        <v>14</v>
      </c>
      <c r="R43" s="33">
        <f t="shared" si="2"/>
        <v>1</v>
      </c>
      <c r="S43" s="25"/>
      <c r="T43" s="25"/>
      <c r="U43" s="51" t="s">
        <v>48</v>
      </c>
      <c r="V43" s="15">
        <v>1</v>
      </c>
      <c r="X43" s="51" t="s">
        <v>39</v>
      </c>
      <c r="Y43" s="15">
        <v>1</v>
      </c>
      <c r="Z43" s="25"/>
      <c r="AA43" s="51" t="s">
        <v>14</v>
      </c>
      <c r="AB43" s="15">
        <v>1</v>
      </c>
      <c r="AC43" s="25"/>
      <c r="AD43" s="25"/>
      <c r="AE43" s="53" t="s">
        <v>14</v>
      </c>
      <c r="AF43" s="15">
        <f t="shared" si="3"/>
        <v>-3</v>
      </c>
      <c r="AG43" s="25"/>
      <c r="AH43" s="53" t="s">
        <v>14</v>
      </c>
      <c r="AI43" s="15">
        <f t="shared" si="4"/>
        <v>-2</v>
      </c>
      <c r="AJ43" s="25"/>
      <c r="AK43" s="53" t="s">
        <v>14</v>
      </c>
      <c r="AL43" s="15">
        <f t="shared" si="5"/>
        <v>1</v>
      </c>
      <c r="AM43" s="25"/>
      <c r="AN43" s="25"/>
      <c r="AO43" s="51" t="s">
        <v>9</v>
      </c>
      <c r="AP43" s="15">
        <v>-9</v>
      </c>
      <c r="AR43" s="51" t="s">
        <v>23</v>
      </c>
      <c r="AS43" s="15">
        <v>-16</v>
      </c>
      <c r="AU43" s="51" t="s">
        <v>15</v>
      </c>
      <c r="AV43" s="15">
        <v>-10</v>
      </c>
    </row>
    <row r="44" spans="1:48" x14ac:dyDescent="0.25">
      <c r="A44" s="14" t="s">
        <v>6</v>
      </c>
      <c r="B44" s="15">
        <v>19</v>
      </c>
      <c r="C44"/>
      <c r="D44" s="14" t="s">
        <v>6</v>
      </c>
      <c r="E44" s="15">
        <v>13</v>
      </c>
      <c r="F44"/>
      <c r="G44" s="14" t="s">
        <v>6</v>
      </c>
      <c r="H44" s="15">
        <v>7</v>
      </c>
      <c r="K44" s="51" t="s">
        <v>6</v>
      </c>
      <c r="L44" s="33">
        <f t="shared" si="0"/>
        <v>6</v>
      </c>
      <c r="M44" s="25"/>
      <c r="N44" s="51" t="s">
        <v>6</v>
      </c>
      <c r="O44" s="33">
        <f t="shared" si="1"/>
        <v>12</v>
      </c>
      <c r="P44" s="25"/>
      <c r="Q44" s="51" t="s">
        <v>6</v>
      </c>
      <c r="R44" s="33">
        <f t="shared" si="2"/>
        <v>6</v>
      </c>
      <c r="S44" s="25"/>
      <c r="T44" s="25"/>
      <c r="U44" s="51" t="s">
        <v>44</v>
      </c>
      <c r="V44" s="15">
        <v>0</v>
      </c>
      <c r="X44" s="51" t="s">
        <v>24</v>
      </c>
      <c r="Y44" s="15">
        <v>1</v>
      </c>
      <c r="Z44" s="25"/>
      <c r="AA44" s="51" t="s">
        <v>44</v>
      </c>
      <c r="AB44" s="15">
        <v>0</v>
      </c>
      <c r="AC44" s="25"/>
      <c r="AD44" s="25"/>
      <c r="AE44" s="51" t="s">
        <v>6</v>
      </c>
      <c r="AF44" s="15">
        <f t="shared" si="3"/>
        <v>-6</v>
      </c>
      <c r="AG44" s="25"/>
      <c r="AH44" s="51" t="s">
        <v>6</v>
      </c>
      <c r="AI44" s="15">
        <f t="shared" si="4"/>
        <v>-12</v>
      </c>
      <c r="AJ44" s="25"/>
      <c r="AK44" s="51" t="s">
        <v>6</v>
      </c>
      <c r="AL44" s="15">
        <f t="shared" si="5"/>
        <v>-6</v>
      </c>
      <c r="AM44" s="25"/>
      <c r="AN44" s="25"/>
      <c r="AO44" s="51" t="s">
        <v>17</v>
      </c>
      <c r="AP44" s="15">
        <v>-10</v>
      </c>
      <c r="AR44" s="51" t="s">
        <v>9</v>
      </c>
      <c r="AS44" s="15">
        <v>-17</v>
      </c>
      <c r="AU44" s="51" t="s">
        <v>45</v>
      </c>
      <c r="AV44" s="15">
        <v>-11</v>
      </c>
    </row>
    <row r="45" spans="1:48" x14ac:dyDescent="0.25">
      <c r="A45" s="14" t="s">
        <v>27</v>
      </c>
      <c r="B45" s="15">
        <v>17</v>
      </c>
      <c r="C45"/>
      <c r="D45" s="14" t="s">
        <v>27</v>
      </c>
      <c r="E45" s="15">
        <v>5</v>
      </c>
      <c r="F45"/>
      <c r="G45" s="14" t="s">
        <v>27</v>
      </c>
      <c r="H45" s="15">
        <v>0</v>
      </c>
      <c r="K45" s="51" t="s">
        <v>27</v>
      </c>
      <c r="L45" s="33">
        <f t="shared" si="0"/>
        <v>12</v>
      </c>
      <c r="M45" s="25"/>
      <c r="N45" s="51" t="s">
        <v>27</v>
      </c>
      <c r="O45" s="33">
        <f t="shared" si="1"/>
        <v>17</v>
      </c>
      <c r="P45" s="25"/>
      <c r="Q45" s="51" t="s">
        <v>27</v>
      </c>
      <c r="R45" s="33">
        <f t="shared" si="2"/>
        <v>5</v>
      </c>
      <c r="S45" s="25"/>
      <c r="T45" s="25"/>
      <c r="U45" s="51" t="s">
        <v>39</v>
      </c>
      <c r="V45" s="15">
        <v>0</v>
      </c>
      <c r="X45" s="51" t="s">
        <v>8</v>
      </c>
      <c r="Y45" s="15">
        <v>1</v>
      </c>
      <c r="Z45" s="25"/>
      <c r="AA45" s="51" t="s">
        <v>43</v>
      </c>
      <c r="AB45" s="15">
        <v>0</v>
      </c>
      <c r="AC45" s="25"/>
      <c r="AD45" s="25"/>
      <c r="AE45" s="51" t="s">
        <v>27</v>
      </c>
      <c r="AF45" s="15">
        <f t="shared" si="3"/>
        <v>-12</v>
      </c>
      <c r="AG45" s="25"/>
      <c r="AH45" s="51" t="s">
        <v>27</v>
      </c>
      <c r="AI45" s="15">
        <f t="shared" si="4"/>
        <v>-17</v>
      </c>
      <c r="AJ45" s="25"/>
      <c r="AK45" s="51" t="s">
        <v>27</v>
      </c>
      <c r="AL45" s="15">
        <f t="shared" si="5"/>
        <v>-5</v>
      </c>
      <c r="AM45" s="25"/>
      <c r="AN45" s="25"/>
      <c r="AO45" s="51" t="s">
        <v>28</v>
      </c>
      <c r="AP45" s="15">
        <v>-11</v>
      </c>
      <c r="AR45" s="51" t="s">
        <v>37</v>
      </c>
      <c r="AS45" s="15">
        <v>-17</v>
      </c>
      <c r="AU45" s="51" t="s">
        <v>23</v>
      </c>
      <c r="AV45" s="15">
        <v>-12</v>
      </c>
    </row>
    <row r="46" spans="1:48" x14ac:dyDescent="0.25">
      <c r="A46" s="14" t="s">
        <v>26</v>
      </c>
      <c r="B46" s="15">
        <v>11</v>
      </c>
      <c r="C46"/>
      <c r="D46" s="14" t="s">
        <v>26</v>
      </c>
      <c r="E46" s="15">
        <v>5</v>
      </c>
      <c r="F46"/>
      <c r="G46" s="14" t="s">
        <v>26</v>
      </c>
      <c r="H46" s="15">
        <v>0</v>
      </c>
      <c r="K46" s="51" t="s">
        <v>26</v>
      </c>
      <c r="L46" s="33">
        <f t="shared" si="0"/>
        <v>6</v>
      </c>
      <c r="M46" s="25"/>
      <c r="N46" s="51" t="s">
        <v>26</v>
      </c>
      <c r="O46" s="33">
        <f t="shared" si="1"/>
        <v>11</v>
      </c>
      <c r="P46" s="25"/>
      <c r="Q46" s="51" t="s">
        <v>26</v>
      </c>
      <c r="R46" s="33">
        <f t="shared" si="2"/>
        <v>5</v>
      </c>
      <c r="S46" s="25"/>
      <c r="T46" s="25"/>
      <c r="U46" s="51" t="s">
        <v>29</v>
      </c>
      <c r="V46" s="15">
        <v>0</v>
      </c>
      <c r="X46" s="51" t="s">
        <v>22</v>
      </c>
      <c r="Y46" s="15">
        <v>1</v>
      </c>
      <c r="Z46" s="25"/>
      <c r="AA46" s="51" t="s">
        <v>49</v>
      </c>
      <c r="AB46" s="15">
        <v>0</v>
      </c>
      <c r="AC46" s="25"/>
      <c r="AD46" s="25"/>
      <c r="AE46" s="51" t="s">
        <v>26</v>
      </c>
      <c r="AF46" s="15">
        <f t="shared" si="3"/>
        <v>-6</v>
      </c>
      <c r="AG46" s="25"/>
      <c r="AH46" s="51" t="s">
        <v>26</v>
      </c>
      <c r="AI46" s="15">
        <f t="shared" si="4"/>
        <v>-11</v>
      </c>
      <c r="AJ46" s="25"/>
      <c r="AK46" s="51" t="s">
        <v>26</v>
      </c>
      <c r="AL46" s="15">
        <f t="shared" si="5"/>
        <v>-5</v>
      </c>
      <c r="AM46" s="25"/>
      <c r="AN46" s="25"/>
      <c r="AO46" s="51" t="s">
        <v>27</v>
      </c>
      <c r="AP46" s="15">
        <v>-12</v>
      </c>
      <c r="AR46" s="51" t="s">
        <v>27</v>
      </c>
      <c r="AS46" s="15">
        <v>-17</v>
      </c>
      <c r="AU46" s="51" t="s">
        <v>30</v>
      </c>
      <c r="AV46" s="15">
        <v>-12</v>
      </c>
    </row>
    <row r="47" spans="1:48" x14ac:dyDescent="0.25">
      <c r="A47" s="14" t="s">
        <v>22</v>
      </c>
      <c r="B47" s="15">
        <v>2</v>
      </c>
      <c r="C47"/>
      <c r="D47" s="14" t="s">
        <v>22</v>
      </c>
      <c r="E47" s="15">
        <v>6</v>
      </c>
      <c r="F47"/>
      <c r="G47" s="14" t="s">
        <v>22</v>
      </c>
      <c r="H47" s="15">
        <v>3</v>
      </c>
      <c r="K47" s="51" t="s">
        <v>22</v>
      </c>
      <c r="L47" s="33">
        <f t="shared" si="0"/>
        <v>4</v>
      </c>
      <c r="M47" s="25"/>
      <c r="N47" s="51" t="s">
        <v>22</v>
      </c>
      <c r="O47" s="33">
        <f t="shared" si="1"/>
        <v>1</v>
      </c>
      <c r="P47" s="25"/>
      <c r="Q47" s="51" t="s">
        <v>22</v>
      </c>
      <c r="R47" s="33">
        <f t="shared" si="2"/>
        <v>3</v>
      </c>
      <c r="S47" s="25"/>
      <c r="T47" s="25"/>
      <c r="U47" s="51" t="s">
        <v>49</v>
      </c>
      <c r="V47" s="15">
        <v>0</v>
      </c>
      <c r="X47" s="51" t="s">
        <v>44</v>
      </c>
      <c r="Y47" s="15">
        <v>0</v>
      </c>
      <c r="Z47" s="25"/>
      <c r="AA47" s="51" t="s">
        <v>11</v>
      </c>
      <c r="AB47" s="15">
        <v>0</v>
      </c>
      <c r="AC47" s="25"/>
      <c r="AD47" s="25"/>
      <c r="AE47" s="51" t="s">
        <v>22</v>
      </c>
      <c r="AF47" s="15">
        <f t="shared" si="3"/>
        <v>4</v>
      </c>
      <c r="AG47" s="25"/>
      <c r="AH47" s="51" t="s">
        <v>22</v>
      </c>
      <c r="AI47" s="15">
        <f t="shared" si="4"/>
        <v>1</v>
      </c>
      <c r="AJ47" s="25"/>
      <c r="AK47" s="51" t="s">
        <v>22</v>
      </c>
      <c r="AL47" s="15">
        <f t="shared" si="5"/>
        <v>-3</v>
      </c>
      <c r="AM47" s="25"/>
      <c r="AN47" s="25"/>
      <c r="AO47" s="51" t="s">
        <v>35</v>
      </c>
      <c r="AP47" s="15">
        <v>-13</v>
      </c>
      <c r="AR47" s="51" t="s">
        <v>13</v>
      </c>
      <c r="AS47" s="15">
        <v>-18</v>
      </c>
      <c r="AU47" s="51" t="s">
        <v>13</v>
      </c>
      <c r="AV47" s="15">
        <v>-13</v>
      </c>
    </row>
    <row r="48" spans="1:48" x14ac:dyDescent="0.25">
      <c r="A48" s="14" t="s">
        <v>48</v>
      </c>
      <c r="B48" s="15">
        <v>0</v>
      </c>
      <c r="C48"/>
      <c r="D48" s="14" t="s">
        <v>48</v>
      </c>
      <c r="E48" s="15">
        <v>1</v>
      </c>
      <c r="F48"/>
      <c r="G48" s="14" t="s">
        <v>48</v>
      </c>
      <c r="H48" s="15">
        <v>3</v>
      </c>
      <c r="K48" s="51" t="s">
        <v>48</v>
      </c>
      <c r="L48" s="33">
        <f t="shared" si="0"/>
        <v>1</v>
      </c>
      <c r="M48" s="25"/>
      <c r="N48" s="51" t="s">
        <v>48</v>
      </c>
      <c r="O48" s="33">
        <f t="shared" si="1"/>
        <v>3</v>
      </c>
      <c r="P48" s="25"/>
      <c r="Q48" s="51" t="s">
        <v>48</v>
      </c>
      <c r="R48" s="33">
        <f t="shared" si="2"/>
        <v>2</v>
      </c>
      <c r="S48" s="25"/>
      <c r="T48" s="25"/>
      <c r="U48" s="51" t="s">
        <v>52</v>
      </c>
      <c r="V48" s="15">
        <v>0</v>
      </c>
      <c r="X48" s="51" t="s">
        <v>42</v>
      </c>
      <c r="Y48" s="15">
        <v>0</v>
      </c>
      <c r="Z48" s="25"/>
      <c r="AA48" s="51" t="s">
        <v>28</v>
      </c>
      <c r="AB48" s="15">
        <v>0</v>
      </c>
      <c r="AC48" s="25"/>
      <c r="AD48" s="25"/>
      <c r="AE48" s="51" t="s">
        <v>48</v>
      </c>
      <c r="AF48" s="15">
        <f t="shared" si="3"/>
        <v>1</v>
      </c>
      <c r="AG48" s="25"/>
      <c r="AH48" s="51" t="s">
        <v>48</v>
      </c>
      <c r="AI48" s="15">
        <f t="shared" si="4"/>
        <v>3</v>
      </c>
      <c r="AJ48" s="25"/>
      <c r="AK48" s="51" t="s">
        <v>48</v>
      </c>
      <c r="AL48" s="15">
        <f t="shared" si="5"/>
        <v>2</v>
      </c>
      <c r="AM48" s="25"/>
      <c r="AN48" s="25"/>
      <c r="AO48" s="51" t="s">
        <v>37</v>
      </c>
      <c r="AP48" s="15">
        <v>-13</v>
      </c>
      <c r="AR48" s="51" t="s">
        <v>17</v>
      </c>
      <c r="AS48" s="15">
        <v>-19</v>
      </c>
      <c r="AU48" s="51" t="s">
        <v>7</v>
      </c>
      <c r="AV48" s="15">
        <v>-13</v>
      </c>
    </row>
    <row r="49" spans="1:48" ht="15.75" thickBot="1" x14ac:dyDescent="0.3">
      <c r="A49" s="19" t="s">
        <v>30</v>
      </c>
      <c r="B49" s="17">
        <v>15</v>
      </c>
      <c r="C49"/>
      <c r="D49" s="19" t="s">
        <v>30</v>
      </c>
      <c r="E49" s="17">
        <v>12</v>
      </c>
      <c r="F49"/>
      <c r="G49" s="19" t="s">
        <v>30</v>
      </c>
      <c r="H49" s="17">
        <v>0</v>
      </c>
      <c r="K49" s="52" t="s">
        <v>30</v>
      </c>
      <c r="L49" s="44">
        <f t="shared" si="0"/>
        <v>3</v>
      </c>
      <c r="M49" s="25"/>
      <c r="N49" s="52" t="s">
        <v>30</v>
      </c>
      <c r="O49" s="44">
        <f t="shared" si="1"/>
        <v>15</v>
      </c>
      <c r="P49" s="25"/>
      <c r="Q49" s="52" t="s">
        <v>30</v>
      </c>
      <c r="R49" s="44">
        <f t="shared" si="2"/>
        <v>12</v>
      </c>
      <c r="S49" s="25"/>
      <c r="T49" s="25"/>
      <c r="U49" s="52" t="s">
        <v>36</v>
      </c>
      <c r="V49" s="17">
        <v>0</v>
      </c>
      <c r="X49" s="52" t="s">
        <v>49</v>
      </c>
      <c r="Y49" s="17">
        <v>0</v>
      </c>
      <c r="AA49" s="52" t="s">
        <v>19</v>
      </c>
      <c r="AB49" s="17">
        <v>0</v>
      </c>
      <c r="AE49" s="52" t="s">
        <v>30</v>
      </c>
      <c r="AF49" s="17">
        <f t="shared" si="3"/>
        <v>-3</v>
      </c>
      <c r="AG49" s="25"/>
      <c r="AH49" s="52" t="s">
        <v>30</v>
      </c>
      <c r="AI49" s="17">
        <f t="shared" si="4"/>
        <v>-15</v>
      </c>
      <c r="AJ49" s="25"/>
      <c r="AK49" s="52" t="s">
        <v>30</v>
      </c>
      <c r="AL49" s="17">
        <f t="shared" si="5"/>
        <v>-12</v>
      </c>
      <c r="AM49" s="25"/>
      <c r="AN49" s="25"/>
      <c r="AO49" s="52" t="s">
        <v>10</v>
      </c>
      <c r="AP49" s="17">
        <v>-14</v>
      </c>
      <c r="AR49" s="52" t="s">
        <v>10</v>
      </c>
      <c r="AS49" s="17">
        <v>-23</v>
      </c>
      <c r="AU49" s="52" t="s">
        <v>18</v>
      </c>
      <c r="AV49" s="17">
        <v>-16</v>
      </c>
    </row>
    <row r="50" spans="1:48" x14ac:dyDescent="0.25">
      <c r="AU50" s="12"/>
      <c r="AV50" s="12"/>
    </row>
    <row r="51" spans="1:48" x14ac:dyDescent="0.25">
      <c r="AJ51" s="49"/>
    </row>
    <row r="52" spans="1:48" x14ac:dyDescent="0.25">
      <c r="AJ52" s="49"/>
    </row>
  </sheetData>
  <sortState ref="AU4:AV49">
    <sortCondition descending="1" ref="AV52"/>
  </sortState>
  <mergeCells count="22">
    <mergeCell ref="A1:H1"/>
    <mergeCell ref="A2:B2"/>
    <mergeCell ref="D2:E2"/>
    <mergeCell ref="G2:H2"/>
    <mergeCell ref="U3:V3"/>
    <mergeCell ref="K2:R2"/>
    <mergeCell ref="U2:AB2"/>
    <mergeCell ref="AU3:AV3"/>
    <mergeCell ref="K1:AB1"/>
    <mergeCell ref="AE1:AV1"/>
    <mergeCell ref="K3:L3"/>
    <mergeCell ref="N3:O3"/>
    <mergeCell ref="Q3:R3"/>
    <mergeCell ref="X3:Y3"/>
    <mergeCell ref="AA3:AB3"/>
    <mergeCell ref="AE2:AL2"/>
    <mergeCell ref="AO2:AV2"/>
    <mergeCell ref="AE3:AF3"/>
    <mergeCell ref="AH3:AI3"/>
    <mergeCell ref="AK3:AL3"/>
    <mergeCell ref="AO3:AP3"/>
    <mergeCell ref="AR3:AS3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49"/>
  <sheetViews>
    <sheetView topLeftCell="A10" workbookViewId="0">
      <selection activeCell="AA4" sqref="AA4:AB49"/>
    </sheetView>
  </sheetViews>
  <sheetFormatPr defaultRowHeight="15" x14ac:dyDescent="0.25"/>
  <sheetData>
    <row r="1" spans="1:48" ht="16.5" thickBot="1" x14ac:dyDescent="0.3">
      <c r="A1" s="70" t="s">
        <v>53</v>
      </c>
      <c r="B1" s="71"/>
      <c r="C1" s="68"/>
      <c r="D1" s="71"/>
      <c r="E1" s="71"/>
      <c r="F1" s="68"/>
      <c r="G1" s="71"/>
      <c r="H1" s="72"/>
      <c r="K1" s="80" t="s">
        <v>54</v>
      </c>
      <c r="L1" s="81"/>
      <c r="M1" s="81"/>
      <c r="N1" s="81"/>
      <c r="O1" s="81"/>
      <c r="P1" s="81"/>
      <c r="Q1" s="81"/>
      <c r="R1" s="81"/>
      <c r="S1" s="81"/>
      <c r="T1" s="81"/>
      <c r="U1" s="81"/>
      <c r="V1" s="81"/>
      <c r="W1" s="81"/>
      <c r="X1" s="81"/>
      <c r="Y1" s="81"/>
      <c r="Z1" s="81"/>
      <c r="AA1" s="81"/>
      <c r="AB1" s="82"/>
      <c r="AC1" s="25"/>
      <c r="AD1" s="25"/>
      <c r="AE1" s="80" t="s">
        <v>55</v>
      </c>
      <c r="AF1" s="81"/>
      <c r="AG1" s="81"/>
      <c r="AH1" s="81"/>
      <c r="AI1" s="81"/>
      <c r="AJ1" s="81"/>
      <c r="AK1" s="81"/>
      <c r="AL1" s="81"/>
      <c r="AM1" s="81"/>
      <c r="AN1" s="81"/>
      <c r="AO1" s="81"/>
      <c r="AP1" s="81"/>
      <c r="AQ1" s="81"/>
      <c r="AR1" s="81"/>
      <c r="AS1" s="81"/>
      <c r="AT1" s="81"/>
      <c r="AU1" s="81"/>
      <c r="AV1" s="82"/>
    </row>
    <row r="2" spans="1:48" ht="16.5" thickBot="1" x14ac:dyDescent="0.3">
      <c r="A2" s="73" t="s">
        <v>1</v>
      </c>
      <c r="B2" s="74"/>
      <c r="C2" s="12"/>
      <c r="D2" s="73" t="s">
        <v>2</v>
      </c>
      <c r="E2" s="74"/>
      <c r="F2" s="12"/>
      <c r="G2" s="73" t="s">
        <v>3</v>
      </c>
      <c r="H2" s="74"/>
      <c r="K2" s="77" t="s">
        <v>59</v>
      </c>
      <c r="L2" s="78"/>
      <c r="M2" s="78"/>
      <c r="N2" s="78"/>
      <c r="O2" s="78"/>
      <c r="P2" s="78"/>
      <c r="Q2" s="78"/>
      <c r="R2" s="79"/>
      <c r="S2" s="42"/>
      <c r="T2" s="42"/>
      <c r="U2" s="77" t="s">
        <v>58</v>
      </c>
      <c r="V2" s="78"/>
      <c r="W2" s="78"/>
      <c r="X2" s="78"/>
      <c r="Y2" s="78"/>
      <c r="Z2" s="78"/>
      <c r="AA2" s="78"/>
      <c r="AB2" s="79"/>
      <c r="AC2" s="25"/>
      <c r="AD2" s="25"/>
      <c r="AE2" s="77" t="s">
        <v>59</v>
      </c>
      <c r="AF2" s="78"/>
      <c r="AG2" s="78"/>
      <c r="AH2" s="78"/>
      <c r="AI2" s="78"/>
      <c r="AJ2" s="78"/>
      <c r="AK2" s="78"/>
      <c r="AL2" s="79"/>
      <c r="AM2" s="38"/>
      <c r="AN2" s="38"/>
      <c r="AO2" s="77" t="s">
        <v>58</v>
      </c>
      <c r="AP2" s="78"/>
      <c r="AQ2" s="78"/>
      <c r="AR2" s="78"/>
      <c r="AS2" s="78"/>
      <c r="AT2" s="78"/>
      <c r="AU2" s="78"/>
      <c r="AV2" s="79"/>
    </row>
    <row r="3" spans="1:48" ht="15.75" thickBot="1" x14ac:dyDescent="0.3">
      <c r="A3" s="39" t="s">
        <v>4</v>
      </c>
      <c r="B3" s="40" t="s">
        <v>50</v>
      </c>
      <c r="C3" s="12"/>
      <c r="D3" s="39" t="s">
        <v>4</v>
      </c>
      <c r="E3" s="40" t="s">
        <v>50</v>
      </c>
      <c r="G3" s="39" t="s">
        <v>4</v>
      </c>
      <c r="H3" s="40" t="s">
        <v>50</v>
      </c>
      <c r="K3" s="83" t="s">
        <v>60</v>
      </c>
      <c r="L3" s="84"/>
      <c r="M3" s="12"/>
      <c r="N3" s="83" t="s">
        <v>61</v>
      </c>
      <c r="O3" s="84"/>
      <c r="P3" s="12"/>
      <c r="Q3" s="83" t="s">
        <v>62</v>
      </c>
      <c r="R3" s="84"/>
      <c r="S3" s="25"/>
      <c r="T3" s="25"/>
      <c r="U3" s="73" t="s">
        <v>60</v>
      </c>
      <c r="V3" s="74"/>
      <c r="W3" s="12"/>
      <c r="X3" s="73" t="s">
        <v>61</v>
      </c>
      <c r="Y3" s="74"/>
      <c r="Z3" s="12"/>
      <c r="AA3" s="73" t="s">
        <v>62</v>
      </c>
      <c r="AB3" s="74"/>
      <c r="AC3" s="25"/>
      <c r="AD3" s="25"/>
      <c r="AE3" s="83" t="s">
        <v>60</v>
      </c>
      <c r="AF3" s="84"/>
      <c r="AG3" s="12"/>
      <c r="AH3" s="83" t="s">
        <v>61</v>
      </c>
      <c r="AI3" s="84"/>
      <c r="AJ3" s="12"/>
      <c r="AK3" s="83" t="s">
        <v>62</v>
      </c>
      <c r="AL3" s="84"/>
      <c r="AM3" s="25"/>
      <c r="AN3" s="25"/>
      <c r="AO3" s="73" t="s">
        <v>60</v>
      </c>
      <c r="AP3" s="74"/>
      <c r="AQ3" s="12"/>
      <c r="AR3" s="73" t="s">
        <v>61</v>
      </c>
      <c r="AS3" s="74"/>
      <c r="AT3" s="12"/>
      <c r="AU3" s="73" t="s">
        <v>62</v>
      </c>
      <c r="AV3" s="74"/>
    </row>
    <row r="4" spans="1:48" x14ac:dyDescent="0.25">
      <c r="A4" s="50" t="s">
        <v>9</v>
      </c>
      <c r="B4" s="41">
        <v>10</v>
      </c>
      <c r="C4" s="12"/>
      <c r="D4" s="50" t="s">
        <v>9</v>
      </c>
      <c r="E4" s="41">
        <v>8</v>
      </c>
      <c r="F4" s="12"/>
      <c r="G4" s="50" t="s">
        <v>9</v>
      </c>
      <c r="H4" s="41">
        <v>26</v>
      </c>
      <c r="K4" s="46" t="s">
        <v>9</v>
      </c>
      <c r="L4" s="33">
        <f>ABS(E4-B4)</f>
        <v>2</v>
      </c>
      <c r="M4" s="25"/>
      <c r="N4" s="46" t="s">
        <v>9</v>
      </c>
      <c r="O4" s="33">
        <f>ABS(H4-B4)</f>
        <v>16</v>
      </c>
      <c r="P4" s="25"/>
      <c r="Q4" s="46" t="s">
        <v>9</v>
      </c>
      <c r="R4" s="33">
        <f>ABS(H4-E4)</f>
        <v>18</v>
      </c>
      <c r="S4" s="25"/>
      <c r="T4" s="25"/>
      <c r="U4" s="58" t="s">
        <v>10</v>
      </c>
      <c r="V4" s="59">
        <v>13</v>
      </c>
      <c r="W4" s="49"/>
      <c r="X4" s="58" t="s">
        <v>37</v>
      </c>
      <c r="Y4" s="59">
        <v>29</v>
      </c>
      <c r="Z4" s="49"/>
      <c r="AA4" s="58" t="s">
        <v>25</v>
      </c>
      <c r="AB4" s="59">
        <v>33</v>
      </c>
      <c r="AC4" s="25"/>
      <c r="AD4" s="25"/>
      <c r="AE4" s="46" t="s">
        <v>9</v>
      </c>
      <c r="AF4" s="33">
        <f>E4-B4</f>
        <v>-2</v>
      </c>
      <c r="AG4" s="25"/>
      <c r="AH4" s="46" t="s">
        <v>9</v>
      </c>
      <c r="AI4" s="33">
        <f>H4-B4</f>
        <v>16</v>
      </c>
      <c r="AJ4" s="25"/>
      <c r="AK4" s="46" t="s">
        <v>9</v>
      </c>
      <c r="AL4" s="33">
        <f>H4-E4</f>
        <v>18</v>
      </c>
      <c r="AM4" s="25"/>
      <c r="AN4" s="25"/>
      <c r="AO4" s="58" t="s">
        <v>41</v>
      </c>
      <c r="AP4" s="59">
        <v>4</v>
      </c>
      <c r="AQ4" s="49"/>
      <c r="AR4" s="58" t="s">
        <v>37</v>
      </c>
      <c r="AS4" s="59">
        <v>29</v>
      </c>
      <c r="AT4" s="49"/>
      <c r="AU4" s="58" t="s">
        <v>25</v>
      </c>
      <c r="AV4" s="59">
        <v>33</v>
      </c>
    </row>
    <row r="5" spans="1:48" x14ac:dyDescent="0.25">
      <c r="A5" s="51" t="s">
        <v>35</v>
      </c>
      <c r="B5" s="15">
        <v>1</v>
      </c>
      <c r="C5" s="12"/>
      <c r="D5" s="51" t="s">
        <v>35</v>
      </c>
      <c r="E5" s="15">
        <v>0</v>
      </c>
      <c r="F5" s="12"/>
      <c r="G5" s="51" t="s">
        <v>35</v>
      </c>
      <c r="H5" s="15">
        <v>19</v>
      </c>
      <c r="K5" s="51" t="s">
        <v>35</v>
      </c>
      <c r="L5" s="33">
        <f t="shared" ref="L5:L49" si="0">ABS(E5-B5)</f>
        <v>1</v>
      </c>
      <c r="M5" s="25"/>
      <c r="N5" s="51" t="s">
        <v>35</v>
      </c>
      <c r="O5" s="33">
        <f t="shared" ref="O5:O49" si="1">ABS(H5-B5)</f>
        <v>18</v>
      </c>
      <c r="P5" s="25"/>
      <c r="Q5" s="51" t="s">
        <v>35</v>
      </c>
      <c r="R5" s="33">
        <f t="shared" ref="R5:R49" si="2">ABS(H5-E5)</f>
        <v>19</v>
      </c>
      <c r="S5" s="25"/>
      <c r="T5" s="25"/>
      <c r="U5" s="60" t="s">
        <v>30</v>
      </c>
      <c r="V5" s="61">
        <v>10</v>
      </c>
      <c r="W5" s="49"/>
      <c r="X5" s="60" t="s">
        <v>52</v>
      </c>
      <c r="Y5" s="61">
        <v>27</v>
      </c>
      <c r="Z5" s="49"/>
      <c r="AA5" s="60" t="s">
        <v>37</v>
      </c>
      <c r="AB5" s="61">
        <v>29</v>
      </c>
      <c r="AC5" s="25"/>
      <c r="AD5" s="25"/>
      <c r="AE5" s="51" t="s">
        <v>35</v>
      </c>
      <c r="AF5" s="33">
        <f t="shared" ref="AF5:AF49" si="3">E5-B5</f>
        <v>-1</v>
      </c>
      <c r="AG5" s="25"/>
      <c r="AH5" s="51" t="s">
        <v>35</v>
      </c>
      <c r="AI5" s="33">
        <f t="shared" ref="AI5:AI49" si="4">H5-B5</f>
        <v>18</v>
      </c>
      <c r="AJ5" s="25"/>
      <c r="AK5" s="51" t="s">
        <v>35</v>
      </c>
      <c r="AL5" s="33">
        <f t="shared" ref="AL5:AL49" si="5">H5-E5</f>
        <v>19</v>
      </c>
      <c r="AM5" s="25"/>
      <c r="AN5" s="25"/>
      <c r="AO5" s="60" t="s">
        <v>14</v>
      </c>
      <c r="AP5" s="61">
        <v>4</v>
      </c>
      <c r="AQ5" s="49"/>
      <c r="AR5" s="60" t="s">
        <v>52</v>
      </c>
      <c r="AS5" s="61">
        <v>27</v>
      </c>
      <c r="AT5" s="49"/>
      <c r="AU5" s="60" t="s">
        <v>37</v>
      </c>
      <c r="AV5" s="61">
        <v>29</v>
      </c>
    </row>
    <row r="6" spans="1:48" x14ac:dyDescent="0.25">
      <c r="A6" s="51" t="s">
        <v>5</v>
      </c>
      <c r="B6" s="15">
        <v>13</v>
      </c>
      <c r="C6" s="12"/>
      <c r="D6" s="51" t="s">
        <v>5</v>
      </c>
      <c r="E6" s="15">
        <v>10</v>
      </c>
      <c r="F6" s="12"/>
      <c r="G6" s="51" t="s">
        <v>5</v>
      </c>
      <c r="H6" s="15">
        <v>28</v>
      </c>
      <c r="K6" s="51" t="s">
        <v>5</v>
      </c>
      <c r="L6" s="33">
        <f t="shared" si="0"/>
        <v>3</v>
      </c>
      <c r="M6" s="25"/>
      <c r="N6" s="51" t="s">
        <v>5</v>
      </c>
      <c r="O6" s="33">
        <f t="shared" si="1"/>
        <v>15</v>
      </c>
      <c r="P6" s="25"/>
      <c r="Q6" s="51" t="s">
        <v>5</v>
      </c>
      <c r="R6" s="33">
        <f t="shared" si="2"/>
        <v>18</v>
      </c>
      <c r="S6" s="25"/>
      <c r="T6" s="25"/>
      <c r="U6" s="60" t="s">
        <v>25</v>
      </c>
      <c r="V6" s="61">
        <v>9</v>
      </c>
      <c r="W6" s="49"/>
      <c r="X6" s="60" t="s">
        <v>11</v>
      </c>
      <c r="Y6" s="61">
        <v>26</v>
      </c>
      <c r="Z6" s="49"/>
      <c r="AA6" s="60" t="s">
        <v>52</v>
      </c>
      <c r="AB6" s="61">
        <v>29</v>
      </c>
      <c r="AC6" s="25"/>
      <c r="AD6" s="25"/>
      <c r="AE6" s="51" t="s">
        <v>5</v>
      </c>
      <c r="AF6" s="33">
        <f t="shared" si="3"/>
        <v>-3</v>
      </c>
      <c r="AG6" s="25"/>
      <c r="AH6" s="51" t="s">
        <v>5</v>
      </c>
      <c r="AI6" s="33">
        <f t="shared" si="4"/>
        <v>15</v>
      </c>
      <c r="AJ6" s="25"/>
      <c r="AK6" s="51" t="s">
        <v>5</v>
      </c>
      <c r="AL6" s="33">
        <f t="shared" si="5"/>
        <v>18</v>
      </c>
      <c r="AM6" s="25"/>
      <c r="AN6" s="25"/>
      <c r="AO6" s="60" t="s">
        <v>12</v>
      </c>
      <c r="AP6" s="61">
        <v>3</v>
      </c>
      <c r="AQ6" s="49"/>
      <c r="AR6" s="60" t="s">
        <v>11</v>
      </c>
      <c r="AS6" s="61">
        <v>26</v>
      </c>
      <c r="AT6" s="49"/>
      <c r="AU6" s="60" t="s">
        <v>52</v>
      </c>
      <c r="AV6" s="61">
        <v>29</v>
      </c>
    </row>
    <row r="7" spans="1:48" x14ac:dyDescent="0.25">
      <c r="A7" s="51" t="s">
        <v>44</v>
      </c>
      <c r="B7" s="15">
        <v>1</v>
      </c>
      <c r="C7" s="12"/>
      <c r="D7" s="51" t="s">
        <v>44</v>
      </c>
      <c r="E7" s="15">
        <v>2</v>
      </c>
      <c r="F7" s="12"/>
      <c r="G7" s="51" t="s">
        <v>44</v>
      </c>
      <c r="H7" s="15">
        <v>7</v>
      </c>
      <c r="K7" s="51" t="s">
        <v>44</v>
      </c>
      <c r="L7" s="33">
        <f t="shared" si="0"/>
        <v>1</v>
      </c>
      <c r="M7" s="25"/>
      <c r="N7" s="51" t="s">
        <v>44</v>
      </c>
      <c r="O7" s="33">
        <f t="shared" si="1"/>
        <v>6</v>
      </c>
      <c r="P7" s="25"/>
      <c r="Q7" s="51" t="s">
        <v>44</v>
      </c>
      <c r="R7" s="33">
        <f t="shared" si="2"/>
        <v>5</v>
      </c>
      <c r="S7" s="25"/>
      <c r="T7" s="25"/>
      <c r="U7" s="60" t="s">
        <v>36</v>
      </c>
      <c r="V7" s="61">
        <v>8</v>
      </c>
      <c r="W7" s="49"/>
      <c r="X7" s="60" t="s">
        <v>39</v>
      </c>
      <c r="Y7" s="61">
        <v>25</v>
      </c>
      <c r="Z7" s="49"/>
      <c r="AA7" s="60" t="s">
        <v>39</v>
      </c>
      <c r="AB7" s="61">
        <v>26</v>
      </c>
      <c r="AC7" s="25"/>
      <c r="AD7" s="25"/>
      <c r="AE7" s="51" t="s">
        <v>44</v>
      </c>
      <c r="AF7" s="33">
        <f t="shared" si="3"/>
        <v>1</v>
      </c>
      <c r="AG7" s="25"/>
      <c r="AH7" s="51" t="s">
        <v>44</v>
      </c>
      <c r="AI7" s="33">
        <f t="shared" si="4"/>
        <v>6</v>
      </c>
      <c r="AJ7" s="25"/>
      <c r="AK7" s="51" t="s">
        <v>44</v>
      </c>
      <c r="AL7" s="33">
        <f t="shared" si="5"/>
        <v>5</v>
      </c>
      <c r="AM7" s="25"/>
      <c r="AN7" s="25"/>
      <c r="AO7" s="60" t="s">
        <v>18</v>
      </c>
      <c r="AP7" s="61">
        <v>3</v>
      </c>
      <c r="AQ7" s="49"/>
      <c r="AR7" s="60" t="s">
        <v>39</v>
      </c>
      <c r="AS7" s="61">
        <v>25</v>
      </c>
      <c r="AT7" s="49"/>
      <c r="AU7" s="60" t="s">
        <v>39</v>
      </c>
      <c r="AV7" s="61">
        <v>26</v>
      </c>
    </row>
    <row r="8" spans="1:48" x14ac:dyDescent="0.25">
      <c r="A8" s="51" t="s">
        <v>13</v>
      </c>
      <c r="B8" s="15">
        <v>11</v>
      </c>
      <c r="C8" s="12"/>
      <c r="D8" s="51" t="s">
        <v>13</v>
      </c>
      <c r="E8" s="15">
        <v>8</v>
      </c>
      <c r="F8" s="12"/>
      <c r="G8" s="51" t="s">
        <v>13</v>
      </c>
      <c r="H8" s="15">
        <v>15</v>
      </c>
      <c r="K8" s="51" t="s">
        <v>13</v>
      </c>
      <c r="L8" s="33">
        <f t="shared" si="0"/>
        <v>3</v>
      </c>
      <c r="M8" s="25"/>
      <c r="N8" s="51" t="s">
        <v>13</v>
      </c>
      <c r="O8" s="33">
        <f t="shared" si="1"/>
        <v>4</v>
      </c>
      <c r="P8" s="25"/>
      <c r="Q8" s="51" t="s">
        <v>13</v>
      </c>
      <c r="R8" s="33">
        <f t="shared" si="2"/>
        <v>7</v>
      </c>
      <c r="S8" s="25"/>
      <c r="T8" s="25"/>
      <c r="U8" s="60" t="s">
        <v>15</v>
      </c>
      <c r="V8" s="61">
        <v>7</v>
      </c>
      <c r="W8" s="49"/>
      <c r="X8" s="60" t="s">
        <v>33</v>
      </c>
      <c r="Y8" s="61">
        <v>25</v>
      </c>
      <c r="Z8" s="49"/>
      <c r="AA8" s="60" t="s">
        <v>11</v>
      </c>
      <c r="AB8" s="61">
        <v>26</v>
      </c>
      <c r="AC8" s="25"/>
      <c r="AD8" s="25"/>
      <c r="AE8" s="51" t="s">
        <v>13</v>
      </c>
      <c r="AF8" s="33">
        <f t="shared" si="3"/>
        <v>-3</v>
      </c>
      <c r="AG8" s="25"/>
      <c r="AH8" s="51" t="s">
        <v>13</v>
      </c>
      <c r="AI8" s="33">
        <f t="shared" si="4"/>
        <v>4</v>
      </c>
      <c r="AJ8" s="25"/>
      <c r="AK8" s="51" t="s">
        <v>13</v>
      </c>
      <c r="AL8" s="33">
        <f t="shared" si="5"/>
        <v>7</v>
      </c>
      <c r="AM8" s="25"/>
      <c r="AN8" s="25"/>
      <c r="AO8" s="60" t="s">
        <v>46</v>
      </c>
      <c r="AP8" s="61">
        <v>3</v>
      </c>
      <c r="AQ8" s="49"/>
      <c r="AR8" s="60" t="s">
        <v>33</v>
      </c>
      <c r="AS8" s="61">
        <v>25</v>
      </c>
      <c r="AT8" s="49"/>
      <c r="AU8" s="60" t="s">
        <v>11</v>
      </c>
      <c r="AV8" s="61">
        <v>26</v>
      </c>
    </row>
    <row r="9" spans="1:48" x14ac:dyDescent="0.25">
      <c r="A9" s="51" t="s">
        <v>45</v>
      </c>
      <c r="B9" s="15">
        <v>14</v>
      </c>
      <c r="C9" s="12"/>
      <c r="D9" s="51" t="s">
        <v>45</v>
      </c>
      <c r="E9" s="15">
        <v>11</v>
      </c>
      <c r="F9" s="12"/>
      <c r="G9" s="51" t="s">
        <v>45</v>
      </c>
      <c r="H9" s="15">
        <v>31</v>
      </c>
      <c r="K9" s="51" t="s">
        <v>45</v>
      </c>
      <c r="L9" s="33">
        <f t="shared" si="0"/>
        <v>3</v>
      </c>
      <c r="M9" s="25"/>
      <c r="N9" s="51" t="s">
        <v>45</v>
      </c>
      <c r="O9" s="33">
        <f t="shared" si="1"/>
        <v>17</v>
      </c>
      <c r="P9" s="25"/>
      <c r="Q9" s="51" t="s">
        <v>45</v>
      </c>
      <c r="R9" s="33">
        <f t="shared" si="2"/>
        <v>20</v>
      </c>
      <c r="S9" s="25"/>
      <c r="T9" s="25"/>
      <c r="U9" s="60" t="s">
        <v>17</v>
      </c>
      <c r="V9" s="61">
        <v>5</v>
      </c>
      <c r="W9" s="49"/>
      <c r="X9" s="60" t="s">
        <v>25</v>
      </c>
      <c r="Y9" s="61">
        <v>24</v>
      </c>
      <c r="Z9" s="49"/>
      <c r="AA9" s="60" t="s">
        <v>27</v>
      </c>
      <c r="AB9" s="61">
        <v>24</v>
      </c>
      <c r="AC9" s="25"/>
      <c r="AD9" s="25"/>
      <c r="AE9" s="51" t="s">
        <v>45</v>
      </c>
      <c r="AF9" s="33">
        <f t="shared" si="3"/>
        <v>-3</v>
      </c>
      <c r="AG9" s="25"/>
      <c r="AH9" s="51" t="s">
        <v>45</v>
      </c>
      <c r="AI9" s="33">
        <f t="shared" si="4"/>
        <v>17</v>
      </c>
      <c r="AJ9" s="25"/>
      <c r="AK9" s="51" t="s">
        <v>45</v>
      </c>
      <c r="AL9" s="33">
        <f t="shared" si="5"/>
        <v>20</v>
      </c>
      <c r="AM9" s="25"/>
      <c r="AN9" s="25"/>
      <c r="AO9" s="60" t="s">
        <v>23</v>
      </c>
      <c r="AP9" s="61">
        <v>2</v>
      </c>
      <c r="AQ9" s="49"/>
      <c r="AR9" s="60" t="s">
        <v>25</v>
      </c>
      <c r="AS9" s="61">
        <v>24</v>
      </c>
      <c r="AT9" s="49"/>
      <c r="AU9" s="60" t="s">
        <v>27</v>
      </c>
      <c r="AV9" s="61">
        <v>24</v>
      </c>
    </row>
    <row r="10" spans="1:48" x14ac:dyDescent="0.25">
      <c r="A10" s="51" t="s">
        <v>25</v>
      </c>
      <c r="B10" s="15">
        <v>9</v>
      </c>
      <c r="C10" s="12"/>
      <c r="D10" s="51" t="s">
        <v>25</v>
      </c>
      <c r="E10" s="15">
        <v>0</v>
      </c>
      <c r="F10" s="12"/>
      <c r="G10" s="51" t="s">
        <v>25</v>
      </c>
      <c r="H10" s="15">
        <v>33</v>
      </c>
      <c r="K10" s="51" t="s">
        <v>25</v>
      </c>
      <c r="L10" s="33">
        <f t="shared" si="0"/>
        <v>9</v>
      </c>
      <c r="M10" s="25"/>
      <c r="N10" s="51" t="s">
        <v>25</v>
      </c>
      <c r="O10" s="33">
        <f t="shared" si="1"/>
        <v>24</v>
      </c>
      <c r="P10" s="25"/>
      <c r="Q10" s="51" t="s">
        <v>25</v>
      </c>
      <c r="R10" s="33">
        <f t="shared" si="2"/>
        <v>33</v>
      </c>
      <c r="S10" s="25"/>
      <c r="T10" s="25"/>
      <c r="U10" s="60" t="s">
        <v>38</v>
      </c>
      <c r="V10" s="61">
        <v>5</v>
      </c>
      <c r="W10" s="49"/>
      <c r="X10" s="60" t="s">
        <v>27</v>
      </c>
      <c r="Y10" s="61">
        <v>24</v>
      </c>
      <c r="Z10" s="49"/>
      <c r="AA10" s="60" t="s">
        <v>30</v>
      </c>
      <c r="AB10" s="61">
        <v>24</v>
      </c>
      <c r="AC10" s="25"/>
      <c r="AD10" s="25"/>
      <c r="AE10" s="51" t="s">
        <v>25</v>
      </c>
      <c r="AF10" s="33">
        <f t="shared" si="3"/>
        <v>-9</v>
      </c>
      <c r="AG10" s="25"/>
      <c r="AH10" s="51" t="s">
        <v>25</v>
      </c>
      <c r="AI10" s="33">
        <f t="shared" si="4"/>
        <v>24</v>
      </c>
      <c r="AJ10" s="25"/>
      <c r="AK10" s="51" t="s">
        <v>25</v>
      </c>
      <c r="AL10" s="33">
        <f t="shared" si="5"/>
        <v>33</v>
      </c>
      <c r="AM10" s="25"/>
      <c r="AN10" s="25"/>
      <c r="AO10" s="60" t="s">
        <v>33</v>
      </c>
      <c r="AP10" s="61">
        <v>2</v>
      </c>
      <c r="AQ10" s="49"/>
      <c r="AR10" s="60" t="s">
        <v>27</v>
      </c>
      <c r="AS10" s="61">
        <v>24</v>
      </c>
      <c r="AT10" s="49"/>
      <c r="AU10" s="60" t="s">
        <v>30</v>
      </c>
      <c r="AV10" s="61">
        <v>24</v>
      </c>
    </row>
    <row r="11" spans="1:48" x14ac:dyDescent="0.25">
      <c r="A11" s="51" t="s">
        <v>12</v>
      </c>
      <c r="B11" s="15">
        <v>10</v>
      </c>
      <c r="C11" s="12"/>
      <c r="D11" s="51" t="s">
        <v>12</v>
      </c>
      <c r="E11" s="15">
        <v>13</v>
      </c>
      <c r="F11" s="12"/>
      <c r="G11" s="51" t="s">
        <v>12</v>
      </c>
      <c r="H11" s="15">
        <v>31</v>
      </c>
      <c r="K11" s="51" t="s">
        <v>12</v>
      </c>
      <c r="L11" s="33">
        <f t="shared" si="0"/>
        <v>3</v>
      </c>
      <c r="M11" s="25"/>
      <c r="N11" s="51" t="s">
        <v>12</v>
      </c>
      <c r="O11" s="33">
        <f t="shared" si="1"/>
        <v>21</v>
      </c>
      <c r="P11" s="25"/>
      <c r="Q11" s="51" t="s">
        <v>12</v>
      </c>
      <c r="R11" s="33">
        <f t="shared" si="2"/>
        <v>18</v>
      </c>
      <c r="S11" s="25"/>
      <c r="T11" s="25"/>
      <c r="U11" s="60" t="s">
        <v>41</v>
      </c>
      <c r="V11" s="61">
        <v>4</v>
      </c>
      <c r="W11" s="49"/>
      <c r="X11" s="60" t="s">
        <v>24</v>
      </c>
      <c r="Y11" s="61">
        <v>22</v>
      </c>
      <c r="Z11" s="49"/>
      <c r="AA11" s="60" t="s">
        <v>29</v>
      </c>
      <c r="AB11" s="61">
        <v>23</v>
      </c>
      <c r="AC11" s="25"/>
      <c r="AD11" s="25"/>
      <c r="AE11" s="51" t="s">
        <v>12</v>
      </c>
      <c r="AF11" s="33">
        <f t="shared" si="3"/>
        <v>3</v>
      </c>
      <c r="AG11" s="25"/>
      <c r="AH11" s="51" t="s">
        <v>12</v>
      </c>
      <c r="AI11" s="33">
        <f t="shared" si="4"/>
        <v>21</v>
      </c>
      <c r="AJ11" s="25"/>
      <c r="AK11" s="51" t="s">
        <v>12</v>
      </c>
      <c r="AL11" s="33">
        <f t="shared" si="5"/>
        <v>18</v>
      </c>
      <c r="AM11" s="25"/>
      <c r="AN11" s="25"/>
      <c r="AO11" s="60" t="s">
        <v>44</v>
      </c>
      <c r="AP11" s="61">
        <v>1</v>
      </c>
      <c r="AQ11" s="49"/>
      <c r="AR11" s="60" t="s">
        <v>24</v>
      </c>
      <c r="AS11" s="61">
        <v>22</v>
      </c>
      <c r="AT11" s="49"/>
      <c r="AU11" s="60" t="s">
        <v>29</v>
      </c>
      <c r="AV11" s="61">
        <v>23</v>
      </c>
    </row>
    <row r="12" spans="1:48" x14ac:dyDescent="0.25">
      <c r="A12" s="51" t="s">
        <v>18</v>
      </c>
      <c r="B12" s="15">
        <v>7</v>
      </c>
      <c r="C12" s="12"/>
      <c r="D12" s="51" t="s">
        <v>18</v>
      </c>
      <c r="E12" s="15">
        <v>10</v>
      </c>
      <c r="F12" s="12"/>
      <c r="G12" s="51" t="s">
        <v>18</v>
      </c>
      <c r="H12" s="15">
        <v>15</v>
      </c>
      <c r="K12" s="51" t="s">
        <v>18</v>
      </c>
      <c r="L12" s="33">
        <f t="shared" si="0"/>
        <v>3</v>
      </c>
      <c r="M12" s="25"/>
      <c r="N12" s="51" t="s">
        <v>18</v>
      </c>
      <c r="O12" s="33">
        <f t="shared" si="1"/>
        <v>8</v>
      </c>
      <c r="P12" s="25"/>
      <c r="Q12" s="51" t="s">
        <v>18</v>
      </c>
      <c r="R12" s="33">
        <f t="shared" si="2"/>
        <v>5</v>
      </c>
      <c r="S12" s="25"/>
      <c r="T12" s="25"/>
      <c r="U12" s="60" t="s">
        <v>14</v>
      </c>
      <c r="V12" s="61">
        <v>4</v>
      </c>
      <c r="W12" s="49"/>
      <c r="X12" s="60" t="s">
        <v>12</v>
      </c>
      <c r="Y12" s="61">
        <v>21</v>
      </c>
      <c r="Z12" s="49"/>
      <c r="AA12" s="60" t="s">
        <v>24</v>
      </c>
      <c r="AB12" s="61">
        <v>23</v>
      </c>
      <c r="AC12" s="25"/>
      <c r="AD12" s="25"/>
      <c r="AE12" s="51" t="s">
        <v>18</v>
      </c>
      <c r="AF12" s="33">
        <f t="shared" si="3"/>
        <v>3</v>
      </c>
      <c r="AG12" s="25"/>
      <c r="AH12" s="51" t="s">
        <v>18</v>
      </c>
      <c r="AI12" s="33">
        <f t="shared" si="4"/>
        <v>8</v>
      </c>
      <c r="AJ12" s="25"/>
      <c r="AK12" s="51" t="s">
        <v>18</v>
      </c>
      <c r="AL12" s="33">
        <f t="shared" si="5"/>
        <v>5</v>
      </c>
      <c r="AM12" s="25"/>
      <c r="AN12" s="25"/>
      <c r="AO12" s="60" t="s">
        <v>49</v>
      </c>
      <c r="AP12" s="61">
        <v>1</v>
      </c>
      <c r="AQ12" s="49"/>
      <c r="AR12" s="60" t="s">
        <v>12</v>
      </c>
      <c r="AS12" s="61">
        <v>21</v>
      </c>
      <c r="AT12" s="49"/>
      <c r="AU12" s="60" t="s">
        <v>24</v>
      </c>
      <c r="AV12" s="61">
        <v>23</v>
      </c>
    </row>
    <row r="13" spans="1:48" x14ac:dyDescent="0.25">
      <c r="A13" s="51" t="s">
        <v>39</v>
      </c>
      <c r="B13" s="15">
        <v>1</v>
      </c>
      <c r="C13" s="12"/>
      <c r="D13" s="51" t="s">
        <v>39</v>
      </c>
      <c r="E13" s="15">
        <v>0</v>
      </c>
      <c r="F13" s="12"/>
      <c r="G13" s="51" t="s">
        <v>39</v>
      </c>
      <c r="H13" s="15">
        <v>26</v>
      </c>
      <c r="K13" s="51" t="s">
        <v>39</v>
      </c>
      <c r="L13" s="33">
        <f t="shared" si="0"/>
        <v>1</v>
      </c>
      <c r="M13" s="25"/>
      <c r="N13" s="51" t="s">
        <v>39</v>
      </c>
      <c r="O13" s="33">
        <f t="shared" si="1"/>
        <v>25</v>
      </c>
      <c r="P13" s="25"/>
      <c r="Q13" s="51" t="s">
        <v>39</v>
      </c>
      <c r="R13" s="33">
        <f t="shared" si="2"/>
        <v>26</v>
      </c>
      <c r="S13" s="25"/>
      <c r="T13" s="25"/>
      <c r="U13" s="60" t="s">
        <v>5</v>
      </c>
      <c r="V13" s="61">
        <v>3</v>
      </c>
      <c r="W13" s="49"/>
      <c r="X13" s="60" t="s">
        <v>34</v>
      </c>
      <c r="Y13" s="61">
        <v>21</v>
      </c>
      <c r="Z13" s="49"/>
      <c r="AA13" s="60" t="s">
        <v>31</v>
      </c>
      <c r="AB13" s="61">
        <v>23</v>
      </c>
      <c r="AC13" s="25"/>
      <c r="AD13" s="25"/>
      <c r="AE13" s="51" t="s">
        <v>39</v>
      </c>
      <c r="AF13" s="33">
        <f t="shared" si="3"/>
        <v>-1</v>
      </c>
      <c r="AG13" s="25"/>
      <c r="AH13" s="51" t="s">
        <v>39</v>
      </c>
      <c r="AI13" s="33">
        <f t="shared" si="4"/>
        <v>25</v>
      </c>
      <c r="AJ13" s="25"/>
      <c r="AK13" s="51" t="s">
        <v>39</v>
      </c>
      <c r="AL13" s="33">
        <f t="shared" si="5"/>
        <v>26</v>
      </c>
      <c r="AM13" s="25"/>
      <c r="AN13" s="25"/>
      <c r="AO13" s="60" t="s">
        <v>8</v>
      </c>
      <c r="AP13" s="61">
        <v>1</v>
      </c>
      <c r="AQ13" s="49"/>
      <c r="AR13" s="60" t="s">
        <v>34</v>
      </c>
      <c r="AS13" s="61">
        <v>21</v>
      </c>
      <c r="AT13" s="49"/>
      <c r="AU13" s="60" t="s">
        <v>31</v>
      </c>
      <c r="AV13" s="61">
        <v>23</v>
      </c>
    </row>
    <row r="14" spans="1:48" x14ac:dyDescent="0.25">
      <c r="A14" s="51" t="s">
        <v>42</v>
      </c>
      <c r="B14" s="15">
        <v>0</v>
      </c>
      <c r="C14" s="12"/>
      <c r="D14" s="51" t="s">
        <v>42</v>
      </c>
      <c r="E14" s="15">
        <v>0</v>
      </c>
      <c r="F14" s="12"/>
      <c r="G14" s="51" t="s">
        <v>42</v>
      </c>
      <c r="H14" s="15">
        <v>14</v>
      </c>
      <c r="K14" s="51" t="s">
        <v>42</v>
      </c>
      <c r="L14" s="33">
        <f t="shared" si="0"/>
        <v>0</v>
      </c>
      <c r="M14" s="25"/>
      <c r="N14" s="51" t="s">
        <v>42</v>
      </c>
      <c r="O14" s="33">
        <f t="shared" si="1"/>
        <v>14</v>
      </c>
      <c r="P14" s="25"/>
      <c r="Q14" s="51" t="s">
        <v>42</v>
      </c>
      <c r="R14" s="33">
        <f t="shared" si="2"/>
        <v>14</v>
      </c>
      <c r="S14" s="25"/>
      <c r="T14" s="25"/>
      <c r="U14" s="60" t="s">
        <v>13</v>
      </c>
      <c r="V14" s="61">
        <v>3</v>
      </c>
      <c r="W14" s="49"/>
      <c r="X14" s="60" t="s">
        <v>29</v>
      </c>
      <c r="Y14" s="61">
        <v>21</v>
      </c>
      <c r="Z14" s="49"/>
      <c r="AA14" s="60" t="s">
        <v>33</v>
      </c>
      <c r="AB14" s="61">
        <v>23</v>
      </c>
      <c r="AC14" s="25"/>
      <c r="AD14" s="25"/>
      <c r="AE14" s="51" t="s">
        <v>42</v>
      </c>
      <c r="AF14" s="33">
        <f t="shared" si="3"/>
        <v>0</v>
      </c>
      <c r="AG14" s="25"/>
      <c r="AH14" s="51" t="s">
        <v>42</v>
      </c>
      <c r="AI14" s="33">
        <f t="shared" si="4"/>
        <v>14</v>
      </c>
      <c r="AJ14" s="25"/>
      <c r="AK14" s="51" t="s">
        <v>42</v>
      </c>
      <c r="AL14" s="33">
        <f t="shared" si="5"/>
        <v>14</v>
      </c>
      <c r="AM14" s="25"/>
      <c r="AN14" s="25"/>
      <c r="AO14" s="60" t="s">
        <v>42</v>
      </c>
      <c r="AP14" s="61">
        <v>0</v>
      </c>
      <c r="AQ14" s="49"/>
      <c r="AR14" s="60" t="s">
        <v>29</v>
      </c>
      <c r="AS14" s="61">
        <v>21</v>
      </c>
      <c r="AT14" s="49"/>
      <c r="AU14" s="60" t="s">
        <v>33</v>
      </c>
      <c r="AV14" s="61">
        <v>23</v>
      </c>
    </row>
    <row r="15" spans="1:48" x14ac:dyDescent="0.25">
      <c r="A15" s="51" t="s">
        <v>34</v>
      </c>
      <c r="B15" s="15">
        <v>0</v>
      </c>
      <c r="C15" s="12"/>
      <c r="D15" s="51" t="s">
        <v>34</v>
      </c>
      <c r="E15" s="15">
        <v>0</v>
      </c>
      <c r="F15" s="12"/>
      <c r="G15" s="51" t="s">
        <v>34</v>
      </c>
      <c r="H15" s="15">
        <v>21</v>
      </c>
      <c r="K15" s="51" t="s">
        <v>34</v>
      </c>
      <c r="L15" s="33">
        <f t="shared" si="0"/>
        <v>0</v>
      </c>
      <c r="M15" s="25"/>
      <c r="N15" s="51" t="s">
        <v>34</v>
      </c>
      <c r="O15" s="33">
        <f t="shared" si="1"/>
        <v>21</v>
      </c>
      <c r="P15" s="25"/>
      <c r="Q15" s="51" t="s">
        <v>34</v>
      </c>
      <c r="R15" s="33">
        <f t="shared" si="2"/>
        <v>21</v>
      </c>
      <c r="S15" s="25"/>
      <c r="T15" s="25"/>
      <c r="U15" s="60" t="s">
        <v>45</v>
      </c>
      <c r="V15" s="61">
        <v>3</v>
      </c>
      <c r="W15" s="49"/>
      <c r="X15" s="60" t="s">
        <v>31</v>
      </c>
      <c r="Y15" s="61">
        <v>21</v>
      </c>
      <c r="Z15" s="49"/>
      <c r="AA15" s="60" t="s">
        <v>21</v>
      </c>
      <c r="AB15" s="61">
        <v>23</v>
      </c>
      <c r="AC15" s="25"/>
      <c r="AE15" s="51" t="s">
        <v>34</v>
      </c>
      <c r="AF15" s="33">
        <f t="shared" si="3"/>
        <v>0</v>
      </c>
      <c r="AG15" s="25"/>
      <c r="AH15" s="51" t="s">
        <v>34</v>
      </c>
      <c r="AI15" s="33">
        <f t="shared" si="4"/>
        <v>21</v>
      </c>
      <c r="AJ15" s="25"/>
      <c r="AK15" s="51" t="s">
        <v>34</v>
      </c>
      <c r="AL15" s="33">
        <f t="shared" si="5"/>
        <v>21</v>
      </c>
      <c r="AM15" s="25"/>
      <c r="AN15" s="25"/>
      <c r="AO15" s="60" t="s">
        <v>34</v>
      </c>
      <c r="AP15" s="61">
        <v>0</v>
      </c>
      <c r="AQ15" s="49"/>
      <c r="AR15" s="60" t="s">
        <v>31</v>
      </c>
      <c r="AS15" s="61">
        <v>21</v>
      </c>
      <c r="AT15" s="49"/>
      <c r="AU15" s="60" t="s">
        <v>21</v>
      </c>
      <c r="AV15" s="61">
        <v>23</v>
      </c>
    </row>
    <row r="16" spans="1:48" x14ac:dyDescent="0.25">
      <c r="A16" s="51" t="s">
        <v>46</v>
      </c>
      <c r="B16" s="15">
        <v>5</v>
      </c>
      <c r="C16" s="12"/>
      <c r="D16" s="51" t="s">
        <v>46</v>
      </c>
      <c r="E16" s="15">
        <v>8</v>
      </c>
      <c r="F16" s="12"/>
      <c r="G16" s="51" t="s">
        <v>46</v>
      </c>
      <c r="H16" s="15">
        <v>10</v>
      </c>
      <c r="K16" s="51" t="s">
        <v>46</v>
      </c>
      <c r="L16" s="33">
        <f t="shared" si="0"/>
        <v>3</v>
      </c>
      <c r="M16" s="25"/>
      <c r="N16" s="51" t="s">
        <v>46</v>
      </c>
      <c r="O16" s="33">
        <f t="shared" si="1"/>
        <v>5</v>
      </c>
      <c r="P16" s="25"/>
      <c r="Q16" s="51" t="s">
        <v>46</v>
      </c>
      <c r="R16" s="33">
        <f t="shared" si="2"/>
        <v>2</v>
      </c>
      <c r="S16" s="25"/>
      <c r="T16" s="25"/>
      <c r="U16" s="60" t="s">
        <v>12</v>
      </c>
      <c r="V16" s="61">
        <v>3</v>
      </c>
      <c r="W16" s="49"/>
      <c r="X16" s="60" t="s">
        <v>8</v>
      </c>
      <c r="Y16" s="61">
        <v>21</v>
      </c>
      <c r="Z16" s="49"/>
      <c r="AA16" s="60" t="s">
        <v>34</v>
      </c>
      <c r="AB16" s="61">
        <v>21</v>
      </c>
      <c r="AC16" s="25"/>
      <c r="AD16" s="25"/>
      <c r="AE16" s="51" t="s">
        <v>46</v>
      </c>
      <c r="AF16" s="33">
        <f t="shared" si="3"/>
        <v>3</v>
      </c>
      <c r="AG16" s="25"/>
      <c r="AH16" s="51" t="s">
        <v>46</v>
      </c>
      <c r="AI16" s="33">
        <f t="shared" si="4"/>
        <v>5</v>
      </c>
      <c r="AJ16" s="25"/>
      <c r="AK16" s="51" t="s">
        <v>46</v>
      </c>
      <c r="AL16" s="33">
        <f t="shared" si="5"/>
        <v>2</v>
      </c>
      <c r="AM16" s="25"/>
      <c r="AN16" s="25"/>
      <c r="AO16" s="60" t="s">
        <v>37</v>
      </c>
      <c r="AP16" s="61">
        <v>0</v>
      </c>
      <c r="AQ16" s="49"/>
      <c r="AR16" s="60" t="s">
        <v>8</v>
      </c>
      <c r="AS16" s="61">
        <v>21</v>
      </c>
      <c r="AT16" s="49"/>
      <c r="AU16" s="60" t="s">
        <v>34</v>
      </c>
      <c r="AV16" s="61">
        <v>21</v>
      </c>
    </row>
    <row r="17" spans="1:48" x14ac:dyDescent="0.25">
      <c r="A17" s="51" t="s">
        <v>47</v>
      </c>
      <c r="B17" s="15">
        <v>3</v>
      </c>
      <c r="C17" s="12"/>
      <c r="D17" s="51" t="s">
        <v>47</v>
      </c>
      <c r="E17" s="15">
        <v>2</v>
      </c>
      <c r="F17" s="12"/>
      <c r="G17" s="51" t="s">
        <v>47</v>
      </c>
      <c r="H17" s="15">
        <v>8</v>
      </c>
      <c r="K17" s="51" t="s">
        <v>47</v>
      </c>
      <c r="L17" s="33">
        <f t="shared" si="0"/>
        <v>1</v>
      </c>
      <c r="M17" s="25"/>
      <c r="N17" s="51" t="s">
        <v>47</v>
      </c>
      <c r="O17" s="33">
        <f t="shared" si="1"/>
        <v>5</v>
      </c>
      <c r="P17" s="25"/>
      <c r="Q17" s="51" t="s">
        <v>47</v>
      </c>
      <c r="R17" s="33">
        <f t="shared" si="2"/>
        <v>6</v>
      </c>
      <c r="S17" s="25"/>
      <c r="T17" s="25"/>
      <c r="U17" s="60" t="s">
        <v>18</v>
      </c>
      <c r="V17" s="61">
        <v>3</v>
      </c>
      <c r="W17" s="49"/>
      <c r="X17" s="60" t="s">
        <v>21</v>
      </c>
      <c r="Y17" s="61">
        <v>21</v>
      </c>
      <c r="Z17" s="49"/>
      <c r="AA17" s="60" t="s">
        <v>32</v>
      </c>
      <c r="AB17" s="61">
        <v>21</v>
      </c>
      <c r="AC17" s="25"/>
      <c r="AD17" s="25"/>
      <c r="AE17" s="51" t="s">
        <v>47</v>
      </c>
      <c r="AF17" s="33">
        <f t="shared" si="3"/>
        <v>-1</v>
      </c>
      <c r="AG17" s="25"/>
      <c r="AH17" s="51" t="s">
        <v>47</v>
      </c>
      <c r="AI17" s="33">
        <f t="shared" si="4"/>
        <v>5</v>
      </c>
      <c r="AJ17" s="25"/>
      <c r="AK17" s="51" t="s">
        <v>47</v>
      </c>
      <c r="AL17" s="33">
        <f t="shared" si="5"/>
        <v>6</v>
      </c>
      <c r="AM17" s="25"/>
      <c r="AN17" s="25"/>
      <c r="AO17" s="60" t="s">
        <v>40</v>
      </c>
      <c r="AP17" s="61">
        <v>0</v>
      </c>
      <c r="AQ17" s="49"/>
      <c r="AR17" s="60" t="s">
        <v>21</v>
      </c>
      <c r="AS17" s="61">
        <v>21</v>
      </c>
      <c r="AT17" s="49"/>
      <c r="AU17" s="60" t="s">
        <v>32</v>
      </c>
      <c r="AV17" s="61">
        <v>21</v>
      </c>
    </row>
    <row r="18" spans="1:48" x14ac:dyDescent="0.25">
      <c r="A18" s="51" t="s">
        <v>43</v>
      </c>
      <c r="B18" s="15">
        <v>3</v>
      </c>
      <c r="C18" s="12"/>
      <c r="D18" s="51" t="s">
        <v>43</v>
      </c>
      <c r="E18" s="15">
        <v>1</v>
      </c>
      <c r="F18" s="12"/>
      <c r="G18" s="51" t="s">
        <v>43</v>
      </c>
      <c r="H18" s="15">
        <v>16</v>
      </c>
      <c r="K18" s="51" t="s">
        <v>43</v>
      </c>
      <c r="L18" s="33">
        <f t="shared" si="0"/>
        <v>2</v>
      </c>
      <c r="M18" s="25"/>
      <c r="N18" s="51" t="s">
        <v>43</v>
      </c>
      <c r="O18" s="33">
        <f t="shared" si="1"/>
        <v>13</v>
      </c>
      <c r="P18" s="25"/>
      <c r="Q18" s="51" t="s">
        <v>43</v>
      </c>
      <c r="R18" s="33">
        <f t="shared" si="2"/>
        <v>15</v>
      </c>
      <c r="S18" s="25"/>
      <c r="T18" s="25"/>
      <c r="U18" s="60" t="s">
        <v>46</v>
      </c>
      <c r="V18" s="61">
        <v>3</v>
      </c>
      <c r="W18" s="49"/>
      <c r="X18" s="60" t="s">
        <v>32</v>
      </c>
      <c r="Y18" s="61">
        <v>19</v>
      </c>
      <c r="Z18" s="49"/>
      <c r="AA18" s="60" t="s">
        <v>45</v>
      </c>
      <c r="AB18" s="61">
        <v>20</v>
      </c>
      <c r="AC18" s="25"/>
      <c r="AD18" s="25"/>
      <c r="AE18" s="51" t="s">
        <v>43</v>
      </c>
      <c r="AF18" s="33">
        <f t="shared" si="3"/>
        <v>-2</v>
      </c>
      <c r="AG18" s="25"/>
      <c r="AH18" s="51" t="s">
        <v>43</v>
      </c>
      <c r="AI18" s="33">
        <f t="shared" si="4"/>
        <v>13</v>
      </c>
      <c r="AJ18" s="25"/>
      <c r="AK18" s="51" t="s">
        <v>43</v>
      </c>
      <c r="AL18" s="33">
        <f t="shared" si="5"/>
        <v>15</v>
      </c>
      <c r="AM18" s="25"/>
      <c r="AN18" s="25"/>
      <c r="AO18" s="60" t="s">
        <v>7</v>
      </c>
      <c r="AP18" s="61">
        <v>0</v>
      </c>
      <c r="AQ18" s="49"/>
      <c r="AR18" s="60" t="s">
        <v>32</v>
      </c>
      <c r="AS18" s="61">
        <v>19</v>
      </c>
      <c r="AT18" s="49"/>
      <c r="AU18" s="60" t="s">
        <v>45</v>
      </c>
      <c r="AV18" s="61">
        <v>20</v>
      </c>
    </row>
    <row r="19" spans="1:48" x14ac:dyDescent="0.25">
      <c r="A19" s="51" t="s">
        <v>29</v>
      </c>
      <c r="B19" s="15">
        <v>4</v>
      </c>
      <c r="C19" s="12"/>
      <c r="D19" s="51" t="s">
        <v>29</v>
      </c>
      <c r="E19" s="15">
        <v>2</v>
      </c>
      <c r="F19" s="12"/>
      <c r="G19" s="51" t="s">
        <v>29</v>
      </c>
      <c r="H19" s="15">
        <v>25</v>
      </c>
      <c r="K19" s="51" t="s">
        <v>29</v>
      </c>
      <c r="L19" s="33">
        <f t="shared" si="0"/>
        <v>2</v>
      </c>
      <c r="M19" s="25"/>
      <c r="N19" s="51" t="s">
        <v>29</v>
      </c>
      <c r="O19" s="33">
        <f t="shared" si="1"/>
        <v>21</v>
      </c>
      <c r="P19" s="25"/>
      <c r="Q19" s="51" t="s">
        <v>29</v>
      </c>
      <c r="R19" s="33">
        <f t="shared" si="2"/>
        <v>23</v>
      </c>
      <c r="S19" s="25"/>
      <c r="T19" s="25"/>
      <c r="U19" s="60" t="s">
        <v>6</v>
      </c>
      <c r="V19" s="61">
        <v>3</v>
      </c>
      <c r="W19" s="49"/>
      <c r="X19" s="60" t="s">
        <v>26</v>
      </c>
      <c r="Y19" s="61">
        <v>19</v>
      </c>
      <c r="Z19" s="49"/>
      <c r="AA19" s="60" t="s">
        <v>10</v>
      </c>
      <c r="AB19" s="61">
        <v>20</v>
      </c>
      <c r="AC19" s="25"/>
      <c r="AD19" s="25"/>
      <c r="AE19" s="51" t="s">
        <v>29</v>
      </c>
      <c r="AF19" s="33">
        <f t="shared" si="3"/>
        <v>-2</v>
      </c>
      <c r="AG19" s="25"/>
      <c r="AH19" s="51" t="s">
        <v>29</v>
      </c>
      <c r="AI19" s="33">
        <f t="shared" si="4"/>
        <v>21</v>
      </c>
      <c r="AJ19" s="25"/>
      <c r="AK19" s="51" t="s">
        <v>29</v>
      </c>
      <c r="AL19" s="33">
        <f t="shared" si="5"/>
        <v>23</v>
      </c>
      <c r="AM19" s="25"/>
      <c r="AN19" s="25"/>
      <c r="AO19" s="60" t="s">
        <v>11</v>
      </c>
      <c r="AP19" s="61">
        <v>0</v>
      </c>
      <c r="AQ19" s="49"/>
      <c r="AR19" s="60" t="s">
        <v>26</v>
      </c>
      <c r="AS19" s="61">
        <v>19</v>
      </c>
      <c r="AT19" s="49"/>
      <c r="AU19" s="60" t="s">
        <v>10</v>
      </c>
      <c r="AV19" s="61">
        <v>20</v>
      </c>
    </row>
    <row r="20" spans="1:48" x14ac:dyDescent="0.25">
      <c r="A20" s="51" t="s">
        <v>24</v>
      </c>
      <c r="B20" s="15">
        <v>2</v>
      </c>
      <c r="C20" s="12"/>
      <c r="D20" s="51" t="s">
        <v>24</v>
      </c>
      <c r="E20" s="15">
        <v>1</v>
      </c>
      <c r="F20" s="12"/>
      <c r="G20" s="51" t="s">
        <v>24</v>
      </c>
      <c r="H20" s="15">
        <v>24</v>
      </c>
      <c r="K20" s="51" t="s">
        <v>24</v>
      </c>
      <c r="L20" s="33">
        <f t="shared" si="0"/>
        <v>1</v>
      </c>
      <c r="M20" s="25"/>
      <c r="N20" s="51" t="s">
        <v>24</v>
      </c>
      <c r="O20" s="33">
        <f t="shared" si="1"/>
        <v>22</v>
      </c>
      <c r="P20" s="25"/>
      <c r="Q20" s="51" t="s">
        <v>24</v>
      </c>
      <c r="R20" s="33">
        <f t="shared" si="2"/>
        <v>23</v>
      </c>
      <c r="S20" s="25"/>
      <c r="T20" s="25"/>
      <c r="U20" s="60" t="s">
        <v>9</v>
      </c>
      <c r="V20" s="61">
        <v>2</v>
      </c>
      <c r="W20" s="49"/>
      <c r="X20" s="60" t="s">
        <v>35</v>
      </c>
      <c r="Y20" s="61">
        <v>18</v>
      </c>
      <c r="Z20" s="49"/>
      <c r="AA20" s="60" t="s">
        <v>8</v>
      </c>
      <c r="AB20" s="61">
        <v>20</v>
      </c>
      <c r="AC20" s="25"/>
      <c r="AD20" s="25"/>
      <c r="AE20" s="51" t="s">
        <v>24</v>
      </c>
      <c r="AF20" s="33">
        <f t="shared" si="3"/>
        <v>-1</v>
      </c>
      <c r="AG20" s="25"/>
      <c r="AH20" s="51" t="s">
        <v>24</v>
      </c>
      <c r="AI20" s="33">
        <f t="shared" si="4"/>
        <v>22</v>
      </c>
      <c r="AJ20" s="25"/>
      <c r="AK20" s="51" t="s">
        <v>24</v>
      </c>
      <c r="AL20" s="33">
        <f t="shared" si="5"/>
        <v>23</v>
      </c>
      <c r="AM20" s="25"/>
      <c r="AN20" s="25"/>
      <c r="AO20" s="60" t="s">
        <v>19</v>
      </c>
      <c r="AP20" s="61">
        <v>0</v>
      </c>
      <c r="AQ20" s="49"/>
      <c r="AR20" s="60" t="s">
        <v>35</v>
      </c>
      <c r="AS20" s="61">
        <v>18</v>
      </c>
      <c r="AT20" s="49"/>
      <c r="AU20" s="60" t="s">
        <v>8</v>
      </c>
      <c r="AV20" s="61">
        <v>20</v>
      </c>
    </row>
    <row r="21" spans="1:48" x14ac:dyDescent="0.25">
      <c r="A21" s="51" t="s">
        <v>17</v>
      </c>
      <c r="B21" s="15">
        <v>9</v>
      </c>
      <c r="C21" s="12"/>
      <c r="D21" s="51" t="s">
        <v>17</v>
      </c>
      <c r="E21" s="15">
        <v>4</v>
      </c>
      <c r="F21" s="12"/>
      <c r="G21" s="51" t="s">
        <v>17</v>
      </c>
      <c r="H21" s="15">
        <v>16</v>
      </c>
      <c r="K21" s="51" t="s">
        <v>17</v>
      </c>
      <c r="L21" s="33">
        <f t="shared" si="0"/>
        <v>5</v>
      </c>
      <c r="M21" s="25"/>
      <c r="N21" s="51" t="s">
        <v>17</v>
      </c>
      <c r="O21" s="33">
        <f t="shared" si="1"/>
        <v>7</v>
      </c>
      <c r="P21" s="25"/>
      <c r="Q21" s="51" t="s">
        <v>17</v>
      </c>
      <c r="R21" s="33">
        <f t="shared" si="2"/>
        <v>12</v>
      </c>
      <c r="S21" s="25"/>
      <c r="T21" s="25"/>
      <c r="U21" s="60" t="s">
        <v>43</v>
      </c>
      <c r="V21" s="61">
        <v>2</v>
      </c>
      <c r="W21" s="49"/>
      <c r="X21" s="60" t="s">
        <v>14</v>
      </c>
      <c r="Y21" s="61">
        <v>18</v>
      </c>
      <c r="Z21" s="49"/>
      <c r="AA21" s="60" t="s">
        <v>35</v>
      </c>
      <c r="AB21" s="61">
        <v>19</v>
      </c>
      <c r="AC21" s="25"/>
      <c r="AD21" s="25"/>
      <c r="AE21" s="51" t="s">
        <v>17</v>
      </c>
      <c r="AF21" s="33">
        <f t="shared" si="3"/>
        <v>-5</v>
      </c>
      <c r="AG21" s="25"/>
      <c r="AH21" s="51" t="s">
        <v>17</v>
      </c>
      <c r="AI21" s="33">
        <f t="shared" si="4"/>
        <v>7</v>
      </c>
      <c r="AJ21" s="25"/>
      <c r="AK21" s="51" t="s">
        <v>17</v>
      </c>
      <c r="AL21" s="33">
        <f t="shared" si="5"/>
        <v>12</v>
      </c>
      <c r="AM21" s="25"/>
      <c r="AN21" s="25"/>
      <c r="AO21" s="60" t="s">
        <v>27</v>
      </c>
      <c r="AP21" s="61">
        <v>0</v>
      </c>
      <c r="AQ21" s="49"/>
      <c r="AR21" s="60" t="s">
        <v>14</v>
      </c>
      <c r="AS21" s="61">
        <v>18</v>
      </c>
      <c r="AT21" s="49"/>
      <c r="AU21" s="60" t="s">
        <v>35</v>
      </c>
      <c r="AV21" s="61">
        <v>19</v>
      </c>
    </row>
    <row r="22" spans="1:48" x14ac:dyDescent="0.25">
      <c r="A22" s="51" t="s">
        <v>15</v>
      </c>
      <c r="B22" s="15">
        <v>10</v>
      </c>
      <c r="C22" s="12"/>
      <c r="D22" s="51" t="s">
        <v>15</v>
      </c>
      <c r="E22" s="15">
        <v>3</v>
      </c>
      <c r="F22" s="12"/>
      <c r="G22" s="51" t="s">
        <v>15</v>
      </c>
      <c r="H22" s="15">
        <v>16</v>
      </c>
      <c r="K22" s="51" t="s">
        <v>15</v>
      </c>
      <c r="L22" s="33">
        <f t="shared" si="0"/>
        <v>7</v>
      </c>
      <c r="M22" s="25"/>
      <c r="N22" s="51" t="s">
        <v>15</v>
      </c>
      <c r="O22" s="33">
        <f t="shared" si="1"/>
        <v>6</v>
      </c>
      <c r="P22" s="25"/>
      <c r="Q22" s="51" t="s">
        <v>15</v>
      </c>
      <c r="R22" s="33">
        <f t="shared" si="2"/>
        <v>13</v>
      </c>
      <c r="S22" s="25"/>
      <c r="T22" s="25"/>
      <c r="U22" s="60" t="s">
        <v>29</v>
      </c>
      <c r="V22" s="61">
        <v>2</v>
      </c>
      <c r="W22" s="49"/>
      <c r="X22" s="60" t="s">
        <v>22</v>
      </c>
      <c r="Y22" s="61">
        <v>18</v>
      </c>
      <c r="Z22" s="49"/>
      <c r="AA22" s="60" t="s">
        <v>28</v>
      </c>
      <c r="AB22" s="61">
        <v>19</v>
      </c>
      <c r="AC22" s="25"/>
      <c r="AD22" s="25"/>
      <c r="AE22" s="51" t="s">
        <v>15</v>
      </c>
      <c r="AF22" s="33">
        <f t="shared" si="3"/>
        <v>-7</v>
      </c>
      <c r="AG22" s="25"/>
      <c r="AH22" s="51" t="s">
        <v>15</v>
      </c>
      <c r="AI22" s="33">
        <f t="shared" si="4"/>
        <v>6</v>
      </c>
      <c r="AJ22" s="25"/>
      <c r="AK22" s="51" t="s">
        <v>15</v>
      </c>
      <c r="AL22" s="33">
        <f t="shared" si="5"/>
        <v>13</v>
      </c>
      <c r="AM22" s="25"/>
      <c r="AN22" s="25"/>
      <c r="AO22" s="60" t="s">
        <v>26</v>
      </c>
      <c r="AP22" s="61">
        <v>0</v>
      </c>
      <c r="AQ22" s="49"/>
      <c r="AR22" s="60" t="s">
        <v>22</v>
      </c>
      <c r="AS22" s="61">
        <v>18</v>
      </c>
      <c r="AT22" s="49"/>
      <c r="AU22" s="60" t="s">
        <v>28</v>
      </c>
      <c r="AV22" s="61">
        <v>19</v>
      </c>
    </row>
    <row r="23" spans="1:48" x14ac:dyDescent="0.25">
      <c r="A23" s="51" t="s">
        <v>20</v>
      </c>
      <c r="B23" s="15">
        <v>7</v>
      </c>
      <c r="C23" s="12"/>
      <c r="D23" s="51" t="s">
        <v>20</v>
      </c>
      <c r="E23" s="15">
        <v>6</v>
      </c>
      <c r="F23" s="12"/>
      <c r="G23" s="51" t="s">
        <v>20</v>
      </c>
      <c r="H23" s="15">
        <v>14</v>
      </c>
      <c r="K23" s="51" t="s">
        <v>20</v>
      </c>
      <c r="L23" s="33">
        <f t="shared" si="0"/>
        <v>1</v>
      </c>
      <c r="M23" s="25"/>
      <c r="N23" s="51" t="s">
        <v>20</v>
      </c>
      <c r="O23" s="33">
        <f t="shared" si="1"/>
        <v>7</v>
      </c>
      <c r="P23" s="25"/>
      <c r="Q23" s="51" t="s">
        <v>20</v>
      </c>
      <c r="R23" s="33">
        <f t="shared" si="2"/>
        <v>8</v>
      </c>
      <c r="S23" s="25"/>
      <c r="T23" s="25"/>
      <c r="U23" s="60" t="s">
        <v>23</v>
      </c>
      <c r="V23" s="61">
        <v>2</v>
      </c>
      <c r="W23" s="49"/>
      <c r="X23" s="60" t="s">
        <v>48</v>
      </c>
      <c r="Y23" s="61">
        <v>18</v>
      </c>
      <c r="Z23" s="49"/>
      <c r="AA23" s="60" t="s">
        <v>26</v>
      </c>
      <c r="AB23" s="61">
        <v>19</v>
      </c>
      <c r="AC23" s="25"/>
      <c r="AD23" s="25"/>
      <c r="AE23" s="51" t="s">
        <v>20</v>
      </c>
      <c r="AF23" s="33">
        <f t="shared" si="3"/>
        <v>-1</v>
      </c>
      <c r="AG23" s="25"/>
      <c r="AH23" s="51" t="s">
        <v>20</v>
      </c>
      <c r="AI23" s="33">
        <f t="shared" si="4"/>
        <v>7</v>
      </c>
      <c r="AJ23" s="25"/>
      <c r="AK23" s="51" t="s">
        <v>20</v>
      </c>
      <c r="AL23" s="33">
        <f t="shared" si="5"/>
        <v>8</v>
      </c>
      <c r="AM23" s="25"/>
      <c r="AN23" s="25"/>
      <c r="AO23" s="60" t="s">
        <v>48</v>
      </c>
      <c r="AP23" s="61">
        <v>0</v>
      </c>
      <c r="AQ23" s="49"/>
      <c r="AR23" s="60" t="s">
        <v>48</v>
      </c>
      <c r="AS23" s="61">
        <v>18</v>
      </c>
      <c r="AT23" s="49"/>
      <c r="AU23" s="60" t="s">
        <v>26</v>
      </c>
      <c r="AV23" s="61">
        <v>19</v>
      </c>
    </row>
    <row r="24" spans="1:48" x14ac:dyDescent="0.25">
      <c r="A24" s="51" t="s">
        <v>37</v>
      </c>
      <c r="B24" s="15">
        <v>0</v>
      </c>
      <c r="C24" s="12"/>
      <c r="D24" s="51" t="s">
        <v>37</v>
      </c>
      <c r="E24" s="15">
        <v>0</v>
      </c>
      <c r="F24" s="12"/>
      <c r="G24" s="51" t="s">
        <v>37</v>
      </c>
      <c r="H24" s="15">
        <v>29</v>
      </c>
      <c r="K24" s="51" t="s">
        <v>37</v>
      </c>
      <c r="L24" s="33">
        <f t="shared" si="0"/>
        <v>0</v>
      </c>
      <c r="M24" s="25"/>
      <c r="N24" s="51" t="s">
        <v>37</v>
      </c>
      <c r="O24" s="33">
        <f t="shared" si="1"/>
        <v>29</v>
      </c>
      <c r="P24" s="25"/>
      <c r="Q24" s="51" t="s">
        <v>37</v>
      </c>
      <c r="R24" s="33">
        <f t="shared" si="2"/>
        <v>29</v>
      </c>
      <c r="S24" s="25"/>
      <c r="T24" s="25"/>
      <c r="U24" s="60" t="s">
        <v>31</v>
      </c>
      <c r="V24" s="61">
        <v>2</v>
      </c>
      <c r="W24" s="49"/>
      <c r="X24" s="60" t="s">
        <v>45</v>
      </c>
      <c r="Y24" s="61">
        <v>17</v>
      </c>
      <c r="Z24" s="49"/>
      <c r="AA24" s="60" t="s">
        <v>22</v>
      </c>
      <c r="AB24" s="61">
        <v>19</v>
      </c>
      <c r="AC24" s="25"/>
      <c r="AD24" s="25"/>
      <c r="AE24" s="51" t="s">
        <v>37</v>
      </c>
      <c r="AF24" s="33">
        <f t="shared" si="3"/>
        <v>0</v>
      </c>
      <c r="AG24" s="25"/>
      <c r="AH24" s="51" t="s">
        <v>37</v>
      </c>
      <c r="AI24" s="33">
        <f t="shared" si="4"/>
        <v>29</v>
      </c>
      <c r="AJ24" s="25"/>
      <c r="AK24" s="51" t="s">
        <v>37</v>
      </c>
      <c r="AL24" s="33">
        <f t="shared" si="5"/>
        <v>29</v>
      </c>
      <c r="AM24" s="25"/>
      <c r="AN24" s="25"/>
      <c r="AO24" s="60" t="s">
        <v>35</v>
      </c>
      <c r="AP24" s="61">
        <v>-1</v>
      </c>
      <c r="AQ24" s="49"/>
      <c r="AR24" s="60" t="s">
        <v>45</v>
      </c>
      <c r="AS24" s="61">
        <v>17</v>
      </c>
      <c r="AT24" s="49"/>
      <c r="AU24" s="60" t="s">
        <v>22</v>
      </c>
      <c r="AV24" s="61">
        <v>19</v>
      </c>
    </row>
    <row r="25" spans="1:48" x14ac:dyDescent="0.25">
      <c r="A25" s="51" t="s">
        <v>40</v>
      </c>
      <c r="B25" s="15">
        <v>1</v>
      </c>
      <c r="C25" s="12"/>
      <c r="D25" s="51" t="s">
        <v>40</v>
      </c>
      <c r="E25" s="15">
        <v>1</v>
      </c>
      <c r="F25" s="12"/>
      <c r="G25" s="51" t="s">
        <v>40</v>
      </c>
      <c r="H25" s="15">
        <v>6</v>
      </c>
      <c r="K25" s="51" t="s">
        <v>40</v>
      </c>
      <c r="L25" s="33">
        <f t="shared" si="0"/>
        <v>0</v>
      </c>
      <c r="M25" s="25"/>
      <c r="N25" s="51" t="s">
        <v>40</v>
      </c>
      <c r="O25" s="33">
        <f t="shared" si="1"/>
        <v>5</v>
      </c>
      <c r="P25" s="25"/>
      <c r="Q25" s="51" t="s">
        <v>40</v>
      </c>
      <c r="R25" s="33">
        <f t="shared" si="2"/>
        <v>5</v>
      </c>
      <c r="S25" s="25"/>
      <c r="T25" s="25"/>
      <c r="U25" s="60" t="s">
        <v>32</v>
      </c>
      <c r="V25" s="61">
        <v>2</v>
      </c>
      <c r="W25" s="49"/>
      <c r="X25" s="60" t="s">
        <v>28</v>
      </c>
      <c r="Y25" s="61">
        <v>17</v>
      </c>
      <c r="Z25" s="49"/>
      <c r="AA25" s="60" t="s">
        <v>9</v>
      </c>
      <c r="AB25" s="61">
        <v>18</v>
      </c>
      <c r="AC25" s="25"/>
      <c r="AD25" s="25"/>
      <c r="AE25" s="51" t="s">
        <v>40</v>
      </c>
      <c r="AF25" s="33">
        <f t="shared" si="3"/>
        <v>0</v>
      </c>
      <c r="AG25" s="25"/>
      <c r="AH25" s="51" t="s">
        <v>40</v>
      </c>
      <c r="AI25" s="33">
        <f t="shared" si="4"/>
        <v>5</v>
      </c>
      <c r="AJ25" s="25"/>
      <c r="AK25" s="51" t="s">
        <v>40</v>
      </c>
      <c r="AL25" s="33">
        <f t="shared" si="5"/>
        <v>5</v>
      </c>
      <c r="AM25" s="25"/>
      <c r="AN25" s="25"/>
      <c r="AO25" s="60" t="s">
        <v>39</v>
      </c>
      <c r="AP25" s="61">
        <v>-1</v>
      </c>
      <c r="AQ25" s="49"/>
      <c r="AR25" s="60" t="s">
        <v>28</v>
      </c>
      <c r="AS25" s="61">
        <v>17</v>
      </c>
      <c r="AT25" s="49"/>
      <c r="AU25" s="60" t="s">
        <v>9</v>
      </c>
      <c r="AV25" s="61">
        <v>18</v>
      </c>
    </row>
    <row r="26" spans="1:48" x14ac:dyDescent="0.25">
      <c r="A26" s="51" t="s">
        <v>16</v>
      </c>
      <c r="B26" s="15">
        <v>12</v>
      </c>
      <c r="C26" s="12"/>
      <c r="D26" s="51" t="s">
        <v>16</v>
      </c>
      <c r="E26" s="15">
        <v>11</v>
      </c>
      <c r="F26" s="12"/>
      <c r="G26" s="51" t="s">
        <v>16</v>
      </c>
      <c r="H26" s="15">
        <v>25</v>
      </c>
      <c r="K26" s="51" t="s">
        <v>16</v>
      </c>
      <c r="L26" s="33">
        <f t="shared" si="0"/>
        <v>1</v>
      </c>
      <c r="M26" s="25"/>
      <c r="N26" s="51" t="s">
        <v>16</v>
      </c>
      <c r="O26" s="33">
        <f t="shared" si="1"/>
        <v>13</v>
      </c>
      <c r="P26" s="25"/>
      <c r="Q26" s="51" t="s">
        <v>16</v>
      </c>
      <c r="R26" s="33">
        <f t="shared" si="2"/>
        <v>14</v>
      </c>
      <c r="S26" s="25"/>
      <c r="T26" s="25"/>
      <c r="U26" s="60" t="s">
        <v>52</v>
      </c>
      <c r="V26" s="61">
        <v>2</v>
      </c>
      <c r="W26" s="49"/>
      <c r="X26" s="60" t="s">
        <v>9</v>
      </c>
      <c r="Y26" s="61">
        <v>16</v>
      </c>
      <c r="Z26" s="49"/>
      <c r="AA26" s="60" t="s">
        <v>5</v>
      </c>
      <c r="AB26" s="61">
        <v>18</v>
      </c>
      <c r="AC26" s="25"/>
      <c r="AD26" s="25"/>
      <c r="AE26" s="51" t="s">
        <v>16</v>
      </c>
      <c r="AF26" s="33">
        <f t="shared" si="3"/>
        <v>-1</v>
      </c>
      <c r="AG26" s="25"/>
      <c r="AH26" s="51" t="s">
        <v>16</v>
      </c>
      <c r="AI26" s="33">
        <f t="shared" si="4"/>
        <v>13</v>
      </c>
      <c r="AJ26" s="25"/>
      <c r="AK26" s="51" t="s">
        <v>16</v>
      </c>
      <c r="AL26" s="33">
        <f t="shared" si="5"/>
        <v>14</v>
      </c>
      <c r="AM26" s="25"/>
      <c r="AN26" s="25"/>
      <c r="AO26" s="60" t="s">
        <v>47</v>
      </c>
      <c r="AP26" s="61">
        <v>-1</v>
      </c>
      <c r="AQ26" s="49"/>
      <c r="AR26" s="60" t="s">
        <v>9</v>
      </c>
      <c r="AS26" s="61">
        <v>16</v>
      </c>
      <c r="AT26" s="49"/>
      <c r="AU26" s="60" t="s">
        <v>5</v>
      </c>
      <c r="AV26" s="61">
        <v>18</v>
      </c>
    </row>
    <row r="27" spans="1:48" x14ac:dyDescent="0.25">
      <c r="A27" s="51" t="s">
        <v>23</v>
      </c>
      <c r="B27" s="15">
        <v>5</v>
      </c>
      <c r="C27" s="12"/>
      <c r="D27" s="51" t="s">
        <v>23</v>
      </c>
      <c r="E27" s="15">
        <v>7</v>
      </c>
      <c r="F27" s="12"/>
      <c r="G27" s="51" t="s">
        <v>23</v>
      </c>
      <c r="H27" s="15">
        <v>9</v>
      </c>
      <c r="K27" s="51" t="s">
        <v>23</v>
      </c>
      <c r="L27" s="33">
        <f t="shared" si="0"/>
        <v>2</v>
      </c>
      <c r="M27" s="25"/>
      <c r="N27" s="51" t="s">
        <v>23</v>
      </c>
      <c r="O27" s="33">
        <f t="shared" si="1"/>
        <v>4</v>
      </c>
      <c r="P27" s="25"/>
      <c r="Q27" s="51" t="s">
        <v>23</v>
      </c>
      <c r="R27" s="33">
        <f t="shared" si="2"/>
        <v>2</v>
      </c>
      <c r="S27" s="25"/>
      <c r="T27" s="25"/>
      <c r="U27" s="60" t="s">
        <v>33</v>
      </c>
      <c r="V27" s="61">
        <v>2</v>
      </c>
      <c r="W27" s="49"/>
      <c r="X27" s="60" t="s">
        <v>5</v>
      </c>
      <c r="Y27" s="61">
        <v>15</v>
      </c>
      <c r="Z27" s="49"/>
      <c r="AA27" s="60" t="s">
        <v>12</v>
      </c>
      <c r="AB27" s="61">
        <v>18</v>
      </c>
      <c r="AC27" s="25"/>
      <c r="AD27" s="25"/>
      <c r="AE27" s="51" t="s">
        <v>23</v>
      </c>
      <c r="AF27" s="33">
        <f t="shared" si="3"/>
        <v>2</v>
      </c>
      <c r="AG27" s="25"/>
      <c r="AH27" s="51" t="s">
        <v>23</v>
      </c>
      <c r="AI27" s="33">
        <f t="shared" si="4"/>
        <v>4</v>
      </c>
      <c r="AJ27" s="25"/>
      <c r="AK27" s="51" t="s">
        <v>23</v>
      </c>
      <c r="AL27" s="33">
        <f t="shared" si="5"/>
        <v>2</v>
      </c>
      <c r="AM27" s="25"/>
      <c r="AN27" s="25"/>
      <c r="AO27" s="60" t="s">
        <v>24</v>
      </c>
      <c r="AP27" s="61">
        <v>-1</v>
      </c>
      <c r="AQ27" s="49"/>
      <c r="AR27" s="60" t="s">
        <v>5</v>
      </c>
      <c r="AS27" s="61">
        <v>15</v>
      </c>
      <c r="AT27" s="49"/>
      <c r="AU27" s="60" t="s">
        <v>12</v>
      </c>
      <c r="AV27" s="61">
        <v>18</v>
      </c>
    </row>
    <row r="28" spans="1:48" x14ac:dyDescent="0.25">
      <c r="A28" s="51" t="s">
        <v>49</v>
      </c>
      <c r="B28" s="15">
        <v>1</v>
      </c>
      <c r="C28" s="12"/>
      <c r="D28" s="51" t="s">
        <v>49</v>
      </c>
      <c r="E28" s="15">
        <v>2</v>
      </c>
      <c r="F28" s="12"/>
      <c r="G28" s="51" t="s">
        <v>49</v>
      </c>
      <c r="H28" s="15">
        <v>7</v>
      </c>
      <c r="K28" s="51" t="s">
        <v>49</v>
      </c>
      <c r="L28" s="33">
        <f t="shared" si="0"/>
        <v>1</v>
      </c>
      <c r="M28" s="25"/>
      <c r="N28" s="51" t="s">
        <v>49</v>
      </c>
      <c r="O28" s="33">
        <f t="shared" si="1"/>
        <v>6</v>
      </c>
      <c r="P28" s="25"/>
      <c r="Q28" s="51" t="s">
        <v>49</v>
      </c>
      <c r="R28" s="33">
        <f t="shared" si="2"/>
        <v>5</v>
      </c>
      <c r="S28" s="25"/>
      <c r="T28" s="25"/>
      <c r="U28" s="60" t="s">
        <v>28</v>
      </c>
      <c r="V28" s="61">
        <v>2</v>
      </c>
      <c r="W28" s="49"/>
      <c r="X28" s="60" t="s">
        <v>42</v>
      </c>
      <c r="Y28" s="61">
        <v>14</v>
      </c>
      <c r="Z28" s="49"/>
      <c r="AA28" s="60" t="s">
        <v>48</v>
      </c>
      <c r="AB28" s="61">
        <v>18</v>
      </c>
      <c r="AC28" s="25"/>
      <c r="AD28" s="25"/>
      <c r="AE28" s="51" t="s">
        <v>49</v>
      </c>
      <c r="AF28" s="33">
        <f t="shared" si="3"/>
        <v>1</v>
      </c>
      <c r="AG28" s="25"/>
      <c r="AH28" s="51" t="s">
        <v>49</v>
      </c>
      <c r="AI28" s="33">
        <f t="shared" si="4"/>
        <v>6</v>
      </c>
      <c r="AJ28" s="25"/>
      <c r="AK28" s="51" t="s">
        <v>49</v>
      </c>
      <c r="AL28" s="33">
        <f t="shared" si="5"/>
        <v>5</v>
      </c>
      <c r="AM28" s="25"/>
      <c r="AN28" s="25"/>
      <c r="AO28" s="60" t="s">
        <v>20</v>
      </c>
      <c r="AP28" s="61">
        <v>-1</v>
      </c>
      <c r="AQ28" s="49"/>
      <c r="AR28" s="60" t="s">
        <v>42</v>
      </c>
      <c r="AS28" s="61">
        <v>14</v>
      </c>
      <c r="AT28" s="49"/>
      <c r="AU28" s="60" t="s">
        <v>48</v>
      </c>
      <c r="AV28" s="61">
        <v>18</v>
      </c>
    </row>
    <row r="29" spans="1:48" x14ac:dyDescent="0.25">
      <c r="A29" s="51" t="s">
        <v>31</v>
      </c>
      <c r="B29" s="15">
        <v>2</v>
      </c>
      <c r="C29" s="12"/>
      <c r="D29" s="51" t="s">
        <v>31</v>
      </c>
      <c r="E29" s="15">
        <v>0</v>
      </c>
      <c r="F29" s="12"/>
      <c r="G29" s="51" t="s">
        <v>31</v>
      </c>
      <c r="H29" s="15">
        <v>23</v>
      </c>
      <c r="K29" s="51" t="s">
        <v>31</v>
      </c>
      <c r="L29" s="33">
        <f t="shared" si="0"/>
        <v>2</v>
      </c>
      <c r="M29" s="25"/>
      <c r="N29" s="51" t="s">
        <v>31</v>
      </c>
      <c r="O29" s="33">
        <f t="shared" si="1"/>
        <v>21</v>
      </c>
      <c r="P29" s="25"/>
      <c r="Q29" s="51" t="s">
        <v>31</v>
      </c>
      <c r="R29" s="33">
        <f t="shared" si="2"/>
        <v>23</v>
      </c>
      <c r="S29" s="25"/>
      <c r="T29" s="25"/>
      <c r="U29" s="60" t="s">
        <v>21</v>
      </c>
      <c r="V29" s="61">
        <v>2</v>
      </c>
      <c r="W29" s="49"/>
      <c r="X29" s="60" t="s">
        <v>30</v>
      </c>
      <c r="Y29" s="61">
        <v>14</v>
      </c>
      <c r="Z29" s="49"/>
      <c r="AA29" s="60" t="s">
        <v>36</v>
      </c>
      <c r="AB29" s="61">
        <v>17</v>
      </c>
      <c r="AC29" s="25"/>
      <c r="AD29" s="25"/>
      <c r="AE29" s="51" t="s">
        <v>31</v>
      </c>
      <c r="AF29" s="33">
        <f t="shared" si="3"/>
        <v>-2</v>
      </c>
      <c r="AG29" s="25"/>
      <c r="AH29" s="51" t="s">
        <v>31</v>
      </c>
      <c r="AI29" s="33">
        <f t="shared" si="4"/>
        <v>21</v>
      </c>
      <c r="AJ29" s="25"/>
      <c r="AK29" s="51" t="s">
        <v>31</v>
      </c>
      <c r="AL29" s="33">
        <f t="shared" si="5"/>
        <v>23</v>
      </c>
      <c r="AM29" s="25"/>
      <c r="AN29" s="25"/>
      <c r="AO29" s="60" t="s">
        <v>16</v>
      </c>
      <c r="AP29" s="61">
        <v>-1</v>
      </c>
      <c r="AQ29" s="49"/>
      <c r="AR29" s="60" t="s">
        <v>30</v>
      </c>
      <c r="AS29" s="61">
        <v>14</v>
      </c>
      <c r="AT29" s="49"/>
      <c r="AU29" s="60" t="s">
        <v>36</v>
      </c>
      <c r="AV29" s="61">
        <v>17</v>
      </c>
    </row>
    <row r="30" spans="1:48" x14ac:dyDescent="0.25">
      <c r="A30" s="51" t="s">
        <v>32</v>
      </c>
      <c r="B30" s="15">
        <v>2</v>
      </c>
      <c r="C30" s="12"/>
      <c r="D30" s="51" t="s">
        <v>32</v>
      </c>
      <c r="E30" s="15">
        <v>0</v>
      </c>
      <c r="F30" s="12"/>
      <c r="G30" s="51" t="s">
        <v>32</v>
      </c>
      <c r="H30" s="15">
        <v>21</v>
      </c>
      <c r="K30" s="51" t="s">
        <v>32</v>
      </c>
      <c r="L30" s="33">
        <f t="shared" si="0"/>
        <v>2</v>
      </c>
      <c r="M30" s="25"/>
      <c r="N30" s="51" t="s">
        <v>32</v>
      </c>
      <c r="O30" s="33">
        <f t="shared" si="1"/>
        <v>19</v>
      </c>
      <c r="P30" s="25"/>
      <c r="Q30" s="51" t="s">
        <v>32</v>
      </c>
      <c r="R30" s="33">
        <f t="shared" si="2"/>
        <v>21</v>
      </c>
      <c r="S30" s="25"/>
      <c r="T30" s="25"/>
      <c r="U30" s="60" t="s">
        <v>35</v>
      </c>
      <c r="V30" s="61">
        <v>1</v>
      </c>
      <c r="W30" s="49"/>
      <c r="X30" s="60" t="s">
        <v>43</v>
      </c>
      <c r="Y30" s="61">
        <v>13</v>
      </c>
      <c r="Z30" s="49"/>
      <c r="AA30" s="60" t="s">
        <v>43</v>
      </c>
      <c r="AB30" s="61">
        <v>15</v>
      </c>
      <c r="AC30" s="25"/>
      <c r="AD30" s="25"/>
      <c r="AE30" s="51" t="s">
        <v>32</v>
      </c>
      <c r="AF30" s="33">
        <f t="shared" si="3"/>
        <v>-2</v>
      </c>
      <c r="AG30" s="25"/>
      <c r="AH30" s="51" t="s">
        <v>32</v>
      </c>
      <c r="AI30" s="33">
        <f t="shared" si="4"/>
        <v>19</v>
      </c>
      <c r="AJ30" s="25"/>
      <c r="AK30" s="51" t="s">
        <v>32</v>
      </c>
      <c r="AL30" s="33">
        <f t="shared" si="5"/>
        <v>21</v>
      </c>
      <c r="AM30" s="25"/>
      <c r="AN30" s="25"/>
      <c r="AO30" s="60" t="s">
        <v>22</v>
      </c>
      <c r="AP30" s="61">
        <v>-1</v>
      </c>
      <c r="AQ30" s="49"/>
      <c r="AR30" s="60" t="s">
        <v>43</v>
      </c>
      <c r="AS30" s="61">
        <v>13</v>
      </c>
      <c r="AT30" s="49"/>
      <c r="AU30" s="60" t="s">
        <v>43</v>
      </c>
      <c r="AV30" s="61">
        <v>15</v>
      </c>
    </row>
    <row r="31" spans="1:48" x14ac:dyDescent="0.25">
      <c r="A31" s="51" t="s">
        <v>7</v>
      </c>
      <c r="B31" s="15">
        <v>1</v>
      </c>
      <c r="C31" s="12"/>
      <c r="D31" s="51" t="s">
        <v>7</v>
      </c>
      <c r="E31" s="15">
        <v>1</v>
      </c>
      <c r="F31" s="12"/>
      <c r="G31" s="51" t="s">
        <v>7</v>
      </c>
      <c r="H31" s="15">
        <v>12</v>
      </c>
      <c r="K31" s="51" t="s">
        <v>7</v>
      </c>
      <c r="L31" s="33">
        <f t="shared" si="0"/>
        <v>0</v>
      </c>
      <c r="M31" s="25"/>
      <c r="N31" s="51" t="s">
        <v>7</v>
      </c>
      <c r="O31" s="33">
        <f t="shared" si="1"/>
        <v>11</v>
      </c>
      <c r="P31" s="25"/>
      <c r="Q31" s="51" t="s">
        <v>7</v>
      </c>
      <c r="R31" s="33">
        <f t="shared" si="2"/>
        <v>11</v>
      </c>
      <c r="S31" s="25"/>
      <c r="T31" s="25"/>
      <c r="U31" s="60" t="s">
        <v>44</v>
      </c>
      <c r="V31" s="61">
        <v>1</v>
      </c>
      <c r="W31" s="49"/>
      <c r="X31" s="60" t="s">
        <v>16</v>
      </c>
      <c r="Y31" s="61">
        <v>13</v>
      </c>
      <c r="Z31" s="49"/>
      <c r="AA31" s="60" t="s">
        <v>42</v>
      </c>
      <c r="AB31" s="61">
        <v>14</v>
      </c>
      <c r="AC31" s="25"/>
      <c r="AD31" s="25"/>
      <c r="AE31" s="51" t="s">
        <v>7</v>
      </c>
      <c r="AF31" s="33">
        <f t="shared" si="3"/>
        <v>0</v>
      </c>
      <c r="AG31" s="25"/>
      <c r="AH31" s="51" t="s">
        <v>7</v>
      </c>
      <c r="AI31" s="33">
        <f t="shared" si="4"/>
        <v>11</v>
      </c>
      <c r="AJ31" s="25"/>
      <c r="AK31" s="51" t="s">
        <v>7</v>
      </c>
      <c r="AL31" s="33">
        <f t="shared" si="5"/>
        <v>11</v>
      </c>
      <c r="AM31" s="25"/>
      <c r="AN31" s="25"/>
      <c r="AO31" s="60" t="s">
        <v>9</v>
      </c>
      <c r="AP31" s="61">
        <v>-2</v>
      </c>
      <c r="AQ31" s="49"/>
      <c r="AR31" s="60" t="s">
        <v>16</v>
      </c>
      <c r="AS31" s="61">
        <v>13</v>
      </c>
      <c r="AT31" s="49"/>
      <c r="AU31" s="60" t="s">
        <v>42</v>
      </c>
      <c r="AV31" s="61">
        <v>14</v>
      </c>
    </row>
    <row r="32" spans="1:48" x14ac:dyDescent="0.25">
      <c r="A32" s="51" t="s">
        <v>38</v>
      </c>
      <c r="B32" s="15">
        <v>5</v>
      </c>
      <c r="C32" s="12"/>
      <c r="D32" s="51" t="s">
        <v>38</v>
      </c>
      <c r="E32" s="15">
        <v>0</v>
      </c>
      <c r="F32" s="12"/>
      <c r="G32" s="51" t="s">
        <v>38</v>
      </c>
      <c r="H32" s="15">
        <v>8</v>
      </c>
      <c r="K32" s="51" t="s">
        <v>38</v>
      </c>
      <c r="L32" s="33">
        <f t="shared" si="0"/>
        <v>5</v>
      </c>
      <c r="M32" s="25"/>
      <c r="N32" s="51" t="s">
        <v>38</v>
      </c>
      <c r="O32" s="33">
        <f t="shared" si="1"/>
        <v>3</v>
      </c>
      <c r="P32" s="25"/>
      <c r="Q32" s="51" t="s">
        <v>38</v>
      </c>
      <c r="R32" s="33">
        <f t="shared" si="2"/>
        <v>8</v>
      </c>
      <c r="S32" s="25"/>
      <c r="T32" s="25"/>
      <c r="U32" s="60" t="s">
        <v>39</v>
      </c>
      <c r="V32" s="61">
        <v>1</v>
      </c>
      <c r="W32" s="49"/>
      <c r="X32" s="60" t="s">
        <v>7</v>
      </c>
      <c r="Y32" s="61">
        <v>11</v>
      </c>
      <c r="Z32" s="49"/>
      <c r="AA32" s="60" t="s">
        <v>16</v>
      </c>
      <c r="AB32" s="61">
        <v>14</v>
      </c>
      <c r="AC32" s="25"/>
      <c r="AD32" s="25"/>
      <c r="AE32" s="51" t="s">
        <v>38</v>
      </c>
      <c r="AF32" s="33">
        <f t="shared" si="3"/>
        <v>-5</v>
      </c>
      <c r="AG32" s="25"/>
      <c r="AH32" s="51" t="s">
        <v>38</v>
      </c>
      <c r="AI32" s="33">
        <f t="shared" si="4"/>
        <v>3</v>
      </c>
      <c r="AJ32" s="25"/>
      <c r="AK32" s="51" t="s">
        <v>38</v>
      </c>
      <c r="AL32" s="33">
        <f t="shared" si="5"/>
        <v>8</v>
      </c>
      <c r="AM32" s="25"/>
      <c r="AN32" s="25"/>
      <c r="AO32" s="60" t="s">
        <v>43</v>
      </c>
      <c r="AP32" s="61">
        <v>-2</v>
      </c>
      <c r="AQ32" s="49"/>
      <c r="AR32" s="60" t="s">
        <v>7</v>
      </c>
      <c r="AS32" s="61">
        <v>11</v>
      </c>
      <c r="AT32" s="49"/>
      <c r="AU32" s="60" t="s">
        <v>16</v>
      </c>
      <c r="AV32" s="61">
        <v>14</v>
      </c>
    </row>
    <row r="33" spans="1:48" x14ac:dyDescent="0.25">
      <c r="A33" s="51" t="s">
        <v>52</v>
      </c>
      <c r="B33" s="15">
        <v>3</v>
      </c>
      <c r="C33" s="12"/>
      <c r="D33" s="51" t="s">
        <v>52</v>
      </c>
      <c r="E33" s="15">
        <v>1</v>
      </c>
      <c r="F33" s="12"/>
      <c r="G33" s="51" t="s">
        <v>52</v>
      </c>
      <c r="H33" s="15">
        <v>30</v>
      </c>
      <c r="K33" s="51" t="s">
        <v>52</v>
      </c>
      <c r="L33" s="33">
        <f t="shared" si="0"/>
        <v>2</v>
      </c>
      <c r="M33" s="25"/>
      <c r="N33" s="51" t="s">
        <v>52</v>
      </c>
      <c r="O33" s="33">
        <f t="shared" si="1"/>
        <v>27</v>
      </c>
      <c r="P33" s="25"/>
      <c r="Q33" s="51" t="s">
        <v>52</v>
      </c>
      <c r="R33" s="33">
        <f t="shared" si="2"/>
        <v>29</v>
      </c>
      <c r="S33" s="25"/>
      <c r="T33" s="25"/>
      <c r="U33" s="60" t="s">
        <v>47</v>
      </c>
      <c r="V33" s="61">
        <v>1</v>
      </c>
      <c r="W33" s="49"/>
      <c r="X33" s="60" t="s">
        <v>6</v>
      </c>
      <c r="Y33" s="61">
        <v>10</v>
      </c>
      <c r="Z33" s="49"/>
      <c r="AA33" s="60" t="s">
        <v>14</v>
      </c>
      <c r="AB33" s="61">
        <v>14</v>
      </c>
      <c r="AC33" s="25"/>
      <c r="AD33" s="25"/>
      <c r="AE33" s="51" t="s">
        <v>52</v>
      </c>
      <c r="AF33" s="33">
        <f t="shared" si="3"/>
        <v>-2</v>
      </c>
      <c r="AG33" s="25"/>
      <c r="AH33" s="51" t="s">
        <v>52</v>
      </c>
      <c r="AI33" s="33">
        <f t="shared" si="4"/>
        <v>27</v>
      </c>
      <c r="AJ33" s="25"/>
      <c r="AK33" s="51" t="s">
        <v>52</v>
      </c>
      <c r="AL33" s="33">
        <f t="shared" si="5"/>
        <v>29</v>
      </c>
      <c r="AM33" s="25"/>
      <c r="AN33" s="25"/>
      <c r="AO33" s="60" t="s">
        <v>29</v>
      </c>
      <c r="AP33" s="61">
        <v>-2</v>
      </c>
      <c r="AQ33" s="49"/>
      <c r="AR33" s="60" t="s">
        <v>6</v>
      </c>
      <c r="AS33" s="61">
        <v>10</v>
      </c>
      <c r="AT33" s="49"/>
      <c r="AU33" s="60" t="s">
        <v>14</v>
      </c>
      <c r="AV33" s="61">
        <v>14</v>
      </c>
    </row>
    <row r="34" spans="1:48" x14ac:dyDescent="0.25">
      <c r="A34" s="51" t="s">
        <v>10</v>
      </c>
      <c r="B34" s="15">
        <v>13</v>
      </c>
      <c r="C34" s="12"/>
      <c r="D34" s="51" t="s">
        <v>10</v>
      </c>
      <c r="E34" s="15">
        <v>0</v>
      </c>
      <c r="F34" s="12"/>
      <c r="G34" s="51" t="s">
        <v>10</v>
      </c>
      <c r="H34" s="15">
        <v>20</v>
      </c>
      <c r="K34" s="51" t="s">
        <v>10</v>
      </c>
      <c r="L34" s="33">
        <f t="shared" si="0"/>
        <v>13</v>
      </c>
      <c r="M34" s="25"/>
      <c r="N34" s="51" t="s">
        <v>10</v>
      </c>
      <c r="O34" s="33">
        <f t="shared" si="1"/>
        <v>7</v>
      </c>
      <c r="P34" s="25"/>
      <c r="Q34" s="51" t="s">
        <v>10</v>
      </c>
      <c r="R34" s="33">
        <f t="shared" si="2"/>
        <v>20</v>
      </c>
      <c r="S34" s="25"/>
      <c r="T34" s="25"/>
      <c r="U34" s="60" t="s">
        <v>24</v>
      </c>
      <c r="V34" s="61">
        <v>1</v>
      </c>
      <c r="W34" s="49"/>
      <c r="X34" s="60" t="s">
        <v>36</v>
      </c>
      <c r="Y34" s="61">
        <v>9</v>
      </c>
      <c r="Z34" s="49"/>
      <c r="AA34" s="60" t="s">
        <v>15</v>
      </c>
      <c r="AB34" s="61">
        <v>13</v>
      </c>
      <c r="AC34" s="25"/>
      <c r="AD34" s="25"/>
      <c r="AE34" s="51" t="s">
        <v>10</v>
      </c>
      <c r="AF34" s="33">
        <f t="shared" si="3"/>
        <v>-13</v>
      </c>
      <c r="AG34" s="25"/>
      <c r="AH34" s="51" t="s">
        <v>10</v>
      </c>
      <c r="AI34" s="33">
        <f t="shared" si="4"/>
        <v>7</v>
      </c>
      <c r="AJ34" s="25"/>
      <c r="AK34" s="51" t="s">
        <v>10</v>
      </c>
      <c r="AL34" s="33">
        <f t="shared" si="5"/>
        <v>20</v>
      </c>
      <c r="AM34" s="25"/>
      <c r="AN34" s="25"/>
      <c r="AO34" s="60" t="s">
        <v>31</v>
      </c>
      <c r="AP34" s="61">
        <v>-2</v>
      </c>
      <c r="AQ34" s="49"/>
      <c r="AR34" s="60" t="s">
        <v>36</v>
      </c>
      <c r="AS34" s="61">
        <v>9</v>
      </c>
      <c r="AT34" s="49"/>
      <c r="AU34" s="60" t="s">
        <v>15</v>
      </c>
      <c r="AV34" s="61">
        <v>13</v>
      </c>
    </row>
    <row r="35" spans="1:48" x14ac:dyDescent="0.25">
      <c r="A35" s="51" t="s">
        <v>11</v>
      </c>
      <c r="B35" s="15">
        <v>0</v>
      </c>
      <c r="C35" s="12"/>
      <c r="D35" s="51" t="s">
        <v>11</v>
      </c>
      <c r="E35" s="15">
        <v>0</v>
      </c>
      <c r="F35" s="12"/>
      <c r="G35" s="51" t="s">
        <v>11</v>
      </c>
      <c r="H35" s="15">
        <v>26</v>
      </c>
      <c r="K35" s="51" t="s">
        <v>11</v>
      </c>
      <c r="L35" s="33">
        <f t="shared" si="0"/>
        <v>0</v>
      </c>
      <c r="M35" s="25"/>
      <c r="N35" s="51" t="s">
        <v>11</v>
      </c>
      <c r="O35" s="33">
        <f t="shared" si="1"/>
        <v>26</v>
      </c>
      <c r="P35" s="25"/>
      <c r="Q35" s="51" t="s">
        <v>11</v>
      </c>
      <c r="R35" s="33">
        <f t="shared" si="2"/>
        <v>26</v>
      </c>
      <c r="S35" s="25"/>
      <c r="T35" s="25"/>
      <c r="U35" s="60" t="s">
        <v>20</v>
      </c>
      <c r="V35" s="61">
        <v>1</v>
      </c>
      <c r="W35" s="49"/>
      <c r="X35" s="60" t="s">
        <v>18</v>
      </c>
      <c r="Y35" s="61">
        <v>8</v>
      </c>
      <c r="Z35" s="49"/>
      <c r="AA35" s="60" t="s">
        <v>6</v>
      </c>
      <c r="AB35" s="61">
        <v>13</v>
      </c>
      <c r="AC35" s="25"/>
      <c r="AD35" s="25"/>
      <c r="AE35" s="51" t="s">
        <v>11</v>
      </c>
      <c r="AF35" s="33">
        <f t="shared" si="3"/>
        <v>0</v>
      </c>
      <c r="AG35" s="25"/>
      <c r="AH35" s="51" t="s">
        <v>11</v>
      </c>
      <c r="AI35" s="33">
        <f t="shared" si="4"/>
        <v>26</v>
      </c>
      <c r="AJ35" s="25"/>
      <c r="AK35" s="51" t="s">
        <v>11</v>
      </c>
      <c r="AL35" s="33">
        <f t="shared" si="5"/>
        <v>26</v>
      </c>
      <c r="AM35" s="25"/>
      <c r="AN35" s="25"/>
      <c r="AO35" s="60" t="s">
        <v>32</v>
      </c>
      <c r="AP35" s="61">
        <v>-2</v>
      </c>
      <c r="AQ35" s="49"/>
      <c r="AR35" s="60" t="s">
        <v>18</v>
      </c>
      <c r="AS35" s="61">
        <v>8</v>
      </c>
      <c r="AT35" s="49"/>
      <c r="AU35" s="60" t="s">
        <v>6</v>
      </c>
      <c r="AV35" s="61">
        <v>13</v>
      </c>
    </row>
    <row r="36" spans="1:48" x14ac:dyDescent="0.25">
      <c r="A36" s="51" t="s">
        <v>33</v>
      </c>
      <c r="B36" s="15">
        <v>1</v>
      </c>
      <c r="C36" s="12"/>
      <c r="D36" s="51" t="s">
        <v>33</v>
      </c>
      <c r="E36" s="15">
        <v>3</v>
      </c>
      <c r="F36" s="12"/>
      <c r="G36" s="51" t="s">
        <v>33</v>
      </c>
      <c r="H36" s="15">
        <v>26</v>
      </c>
      <c r="K36" s="51" t="s">
        <v>33</v>
      </c>
      <c r="L36" s="33">
        <f t="shared" si="0"/>
        <v>2</v>
      </c>
      <c r="M36" s="25"/>
      <c r="N36" s="51" t="s">
        <v>33</v>
      </c>
      <c r="O36" s="33">
        <f t="shared" si="1"/>
        <v>25</v>
      </c>
      <c r="P36" s="25"/>
      <c r="Q36" s="51" t="s">
        <v>33</v>
      </c>
      <c r="R36" s="33">
        <f t="shared" si="2"/>
        <v>23</v>
      </c>
      <c r="S36" s="25"/>
      <c r="T36" s="25"/>
      <c r="U36" s="60" t="s">
        <v>16</v>
      </c>
      <c r="V36" s="61">
        <v>1</v>
      </c>
      <c r="W36" s="49"/>
      <c r="X36" s="60" t="s">
        <v>17</v>
      </c>
      <c r="Y36" s="61">
        <v>7</v>
      </c>
      <c r="Z36" s="49"/>
      <c r="AA36" s="60" t="s">
        <v>17</v>
      </c>
      <c r="AB36" s="61">
        <v>12</v>
      </c>
      <c r="AC36" s="25"/>
      <c r="AD36" s="25"/>
      <c r="AE36" s="51" t="s">
        <v>33</v>
      </c>
      <c r="AF36" s="33">
        <f t="shared" si="3"/>
        <v>2</v>
      </c>
      <c r="AG36" s="25"/>
      <c r="AH36" s="51" t="s">
        <v>33</v>
      </c>
      <c r="AI36" s="33">
        <f t="shared" si="4"/>
        <v>25</v>
      </c>
      <c r="AJ36" s="25"/>
      <c r="AK36" s="51" t="s">
        <v>33</v>
      </c>
      <c r="AL36" s="33">
        <f t="shared" si="5"/>
        <v>23</v>
      </c>
      <c r="AM36" s="25"/>
      <c r="AN36" s="25"/>
      <c r="AO36" s="60" t="s">
        <v>52</v>
      </c>
      <c r="AP36" s="61">
        <v>-2</v>
      </c>
      <c r="AQ36" s="49"/>
      <c r="AR36" s="60" t="s">
        <v>17</v>
      </c>
      <c r="AS36" s="61">
        <v>7</v>
      </c>
      <c r="AT36" s="49"/>
      <c r="AU36" s="60" t="s">
        <v>17</v>
      </c>
      <c r="AV36" s="61">
        <v>12</v>
      </c>
    </row>
    <row r="37" spans="1:48" x14ac:dyDescent="0.25">
      <c r="A37" s="51" t="s">
        <v>8</v>
      </c>
      <c r="B37" s="15">
        <v>3</v>
      </c>
      <c r="C37" s="12"/>
      <c r="D37" s="51" t="s">
        <v>8</v>
      </c>
      <c r="E37" s="15">
        <v>4</v>
      </c>
      <c r="F37" s="12"/>
      <c r="G37" s="51" t="s">
        <v>8</v>
      </c>
      <c r="H37" s="15">
        <v>24</v>
      </c>
      <c r="K37" s="51" t="s">
        <v>8</v>
      </c>
      <c r="L37" s="33">
        <f t="shared" si="0"/>
        <v>1</v>
      </c>
      <c r="M37" s="25"/>
      <c r="N37" s="51" t="s">
        <v>8</v>
      </c>
      <c r="O37" s="33">
        <f t="shared" si="1"/>
        <v>21</v>
      </c>
      <c r="P37" s="25"/>
      <c r="Q37" s="51" t="s">
        <v>8</v>
      </c>
      <c r="R37" s="33">
        <f t="shared" si="2"/>
        <v>20</v>
      </c>
      <c r="S37" s="25"/>
      <c r="T37" s="25"/>
      <c r="U37" s="60" t="s">
        <v>49</v>
      </c>
      <c r="V37" s="61">
        <v>1</v>
      </c>
      <c r="W37" s="49"/>
      <c r="X37" s="60" t="s">
        <v>20</v>
      </c>
      <c r="Y37" s="61">
        <v>7</v>
      </c>
      <c r="Z37" s="49"/>
      <c r="AA37" s="60" t="s">
        <v>7</v>
      </c>
      <c r="AB37" s="61">
        <v>11</v>
      </c>
      <c r="AC37" s="25"/>
      <c r="AD37" s="25"/>
      <c r="AE37" s="51" t="s">
        <v>8</v>
      </c>
      <c r="AF37" s="33">
        <f t="shared" si="3"/>
        <v>1</v>
      </c>
      <c r="AG37" s="25"/>
      <c r="AH37" s="51" t="s">
        <v>8</v>
      </c>
      <c r="AI37" s="33">
        <f t="shared" si="4"/>
        <v>21</v>
      </c>
      <c r="AJ37" s="25"/>
      <c r="AK37" s="51" t="s">
        <v>8</v>
      </c>
      <c r="AL37" s="33">
        <f t="shared" si="5"/>
        <v>20</v>
      </c>
      <c r="AM37" s="25"/>
      <c r="AN37" s="25"/>
      <c r="AO37" s="60" t="s">
        <v>28</v>
      </c>
      <c r="AP37" s="61">
        <v>-2</v>
      </c>
      <c r="AQ37" s="49"/>
      <c r="AR37" s="60" t="s">
        <v>20</v>
      </c>
      <c r="AS37" s="61">
        <v>7</v>
      </c>
      <c r="AT37" s="49"/>
      <c r="AU37" s="60" t="s">
        <v>7</v>
      </c>
      <c r="AV37" s="61">
        <v>11</v>
      </c>
    </row>
    <row r="38" spans="1:48" x14ac:dyDescent="0.25">
      <c r="A38" s="51" t="s">
        <v>36</v>
      </c>
      <c r="B38" s="15">
        <v>8</v>
      </c>
      <c r="C38" s="12"/>
      <c r="D38" s="51" t="s">
        <v>36</v>
      </c>
      <c r="E38" s="15">
        <v>0</v>
      </c>
      <c r="F38" s="12"/>
      <c r="G38" s="51" t="s">
        <v>36</v>
      </c>
      <c r="H38" s="15">
        <v>17</v>
      </c>
      <c r="K38" s="51" t="s">
        <v>36</v>
      </c>
      <c r="L38" s="33">
        <f t="shared" si="0"/>
        <v>8</v>
      </c>
      <c r="M38" s="25"/>
      <c r="N38" s="51" t="s">
        <v>36</v>
      </c>
      <c r="O38" s="33">
        <f t="shared" si="1"/>
        <v>9</v>
      </c>
      <c r="P38" s="25"/>
      <c r="Q38" s="51" t="s">
        <v>36</v>
      </c>
      <c r="R38" s="33">
        <f t="shared" si="2"/>
        <v>17</v>
      </c>
      <c r="S38" s="25"/>
      <c r="T38" s="25"/>
      <c r="U38" s="60" t="s">
        <v>8</v>
      </c>
      <c r="V38" s="61">
        <v>1</v>
      </c>
      <c r="W38" s="49"/>
      <c r="X38" s="60" t="s">
        <v>10</v>
      </c>
      <c r="Y38" s="61">
        <v>7</v>
      </c>
      <c r="Z38" s="49"/>
      <c r="AA38" s="60" t="s">
        <v>20</v>
      </c>
      <c r="AB38" s="61">
        <v>8</v>
      </c>
      <c r="AC38" s="25"/>
      <c r="AD38" s="25"/>
      <c r="AE38" s="51" t="s">
        <v>36</v>
      </c>
      <c r="AF38" s="33">
        <f t="shared" si="3"/>
        <v>-8</v>
      </c>
      <c r="AG38" s="25"/>
      <c r="AH38" s="51" t="s">
        <v>36</v>
      </c>
      <c r="AI38" s="33">
        <f t="shared" si="4"/>
        <v>9</v>
      </c>
      <c r="AJ38" s="25"/>
      <c r="AK38" s="51" t="s">
        <v>36</v>
      </c>
      <c r="AL38" s="33">
        <f t="shared" si="5"/>
        <v>17</v>
      </c>
      <c r="AM38" s="25"/>
      <c r="AN38" s="25"/>
      <c r="AO38" s="60" t="s">
        <v>21</v>
      </c>
      <c r="AP38" s="61">
        <v>-2</v>
      </c>
      <c r="AQ38" s="49"/>
      <c r="AR38" s="60" t="s">
        <v>10</v>
      </c>
      <c r="AS38" s="61">
        <v>7</v>
      </c>
      <c r="AT38" s="49"/>
      <c r="AU38" s="60" t="s">
        <v>20</v>
      </c>
      <c r="AV38" s="61">
        <v>8</v>
      </c>
    </row>
    <row r="39" spans="1:48" x14ac:dyDescent="0.25">
      <c r="A39" s="51" t="s">
        <v>41</v>
      </c>
      <c r="B39" s="15">
        <v>0</v>
      </c>
      <c r="C39" s="12"/>
      <c r="D39" s="51" t="s">
        <v>41</v>
      </c>
      <c r="E39" s="15">
        <v>4</v>
      </c>
      <c r="F39" s="12"/>
      <c r="G39" s="51" t="s">
        <v>41</v>
      </c>
      <c r="H39" s="15">
        <v>7</v>
      </c>
      <c r="K39" s="51" t="s">
        <v>41</v>
      </c>
      <c r="L39" s="33">
        <f t="shared" si="0"/>
        <v>4</v>
      </c>
      <c r="M39" s="25"/>
      <c r="N39" s="51" t="s">
        <v>41</v>
      </c>
      <c r="O39" s="33">
        <f t="shared" si="1"/>
        <v>7</v>
      </c>
      <c r="P39" s="25"/>
      <c r="Q39" s="51" t="s">
        <v>41</v>
      </c>
      <c r="R39" s="33">
        <f t="shared" si="2"/>
        <v>3</v>
      </c>
      <c r="S39" s="25"/>
      <c r="T39" s="25"/>
      <c r="U39" s="60" t="s">
        <v>22</v>
      </c>
      <c r="V39" s="61">
        <v>1</v>
      </c>
      <c r="W39" s="49"/>
      <c r="X39" s="60" t="s">
        <v>41</v>
      </c>
      <c r="Y39" s="61">
        <v>7</v>
      </c>
      <c r="Z39" s="49"/>
      <c r="AA39" s="60" t="s">
        <v>38</v>
      </c>
      <c r="AB39" s="61">
        <v>8</v>
      </c>
      <c r="AC39" s="25"/>
      <c r="AD39" s="25"/>
      <c r="AE39" s="51" t="s">
        <v>41</v>
      </c>
      <c r="AF39" s="33">
        <f t="shared" si="3"/>
        <v>4</v>
      </c>
      <c r="AG39" s="25"/>
      <c r="AH39" s="51" t="s">
        <v>41</v>
      </c>
      <c r="AI39" s="33">
        <f t="shared" si="4"/>
        <v>7</v>
      </c>
      <c r="AJ39" s="25"/>
      <c r="AK39" s="51" t="s">
        <v>41</v>
      </c>
      <c r="AL39" s="33">
        <f t="shared" si="5"/>
        <v>3</v>
      </c>
      <c r="AM39" s="25"/>
      <c r="AN39" s="25"/>
      <c r="AO39" s="60" t="s">
        <v>5</v>
      </c>
      <c r="AP39" s="61">
        <v>-3</v>
      </c>
      <c r="AQ39" s="49"/>
      <c r="AR39" s="60" t="s">
        <v>41</v>
      </c>
      <c r="AS39" s="61">
        <v>7</v>
      </c>
      <c r="AT39" s="49"/>
      <c r="AU39" s="60" t="s">
        <v>38</v>
      </c>
      <c r="AV39" s="61">
        <v>8</v>
      </c>
    </row>
    <row r="40" spans="1:48" x14ac:dyDescent="0.25">
      <c r="A40" s="51" t="s">
        <v>28</v>
      </c>
      <c r="B40" s="15">
        <v>2</v>
      </c>
      <c r="C40" s="12"/>
      <c r="D40" s="51" t="s">
        <v>28</v>
      </c>
      <c r="E40" s="15">
        <v>0</v>
      </c>
      <c r="F40" s="12"/>
      <c r="G40" s="51" t="s">
        <v>28</v>
      </c>
      <c r="H40" s="15">
        <v>19</v>
      </c>
      <c r="K40" s="51" t="s">
        <v>28</v>
      </c>
      <c r="L40" s="33">
        <f t="shared" si="0"/>
        <v>2</v>
      </c>
      <c r="M40" s="25"/>
      <c r="N40" s="51" t="s">
        <v>28</v>
      </c>
      <c r="O40" s="33">
        <f t="shared" si="1"/>
        <v>17</v>
      </c>
      <c r="P40" s="25"/>
      <c r="Q40" s="51" t="s">
        <v>28</v>
      </c>
      <c r="R40" s="33">
        <f t="shared" si="2"/>
        <v>19</v>
      </c>
      <c r="S40" s="25"/>
      <c r="T40" s="25"/>
      <c r="U40" s="60" t="s">
        <v>42</v>
      </c>
      <c r="V40" s="61">
        <v>0</v>
      </c>
      <c r="W40" s="49"/>
      <c r="X40" s="60" t="s">
        <v>44</v>
      </c>
      <c r="Y40" s="61">
        <v>6</v>
      </c>
      <c r="Z40" s="49"/>
      <c r="AA40" s="60" t="s">
        <v>13</v>
      </c>
      <c r="AB40" s="61">
        <v>7</v>
      </c>
      <c r="AC40" s="25"/>
      <c r="AD40" s="25"/>
      <c r="AE40" s="51" t="s">
        <v>28</v>
      </c>
      <c r="AF40" s="33">
        <f t="shared" si="3"/>
        <v>-2</v>
      </c>
      <c r="AG40" s="25"/>
      <c r="AH40" s="51" t="s">
        <v>28</v>
      </c>
      <c r="AI40" s="33">
        <f t="shared" si="4"/>
        <v>17</v>
      </c>
      <c r="AJ40" s="25"/>
      <c r="AK40" s="51" t="s">
        <v>28</v>
      </c>
      <c r="AL40" s="33">
        <f t="shared" si="5"/>
        <v>19</v>
      </c>
      <c r="AM40" s="25"/>
      <c r="AN40" s="25"/>
      <c r="AO40" s="60" t="s">
        <v>13</v>
      </c>
      <c r="AP40" s="61">
        <v>-3</v>
      </c>
      <c r="AQ40" s="49"/>
      <c r="AR40" s="60" t="s">
        <v>44</v>
      </c>
      <c r="AS40" s="61">
        <v>6</v>
      </c>
      <c r="AT40" s="49"/>
      <c r="AU40" s="60" t="s">
        <v>13</v>
      </c>
      <c r="AV40" s="61">
        <v>7</v>
      </c>
    </row>
    <row r="41" spans="1:48" x14ac:dyDescent="0.25">
      <c r="A41" s="51" t="s">
        <v>21</v>
      </c>
      <c r="B41" s="15">
        <v>2</v>
      </c>
      <c r="C41" s="12"/>
      <c r="D41" s="51" t="s">
        <v>21</v>
      </c>
      <c r="E41" s="15">
        <v>0</v>
      </c>
      <c r="F41" s="12"/>
      <c r="G41" s="51" t="s">
        <v>21</v>
      </c>
      <c r="H41" s="15">
        <v>23</v>
      </c>
      <c r="K41" s="51" t="s">
        <v>21</v>
      </c>
      <c r="L41" s="33">
        <f t="shared" si="0"/>
        <v>2</v>
      </c>
      <c r="M41" s="25"/>
      <c r="N41" s="51" t="s">
        <v>21</v>
      </c>
      <c r="O41" s="33">
        <f t="shared" si="1"/>
        <v>21</v>
      </c>
      <c r="P41" s="25"/>
      <c r="Q41" s="51" t="s">
        <v>21</v>
      </c>
      <c r="R41" s="33">
        <f t="shared" si="2"/>
        <v>23</v>
      </c>
      <c r="S41" s="25"/>
      <c r="T41" s="25"/>
      <c r="U41" s="60" t="s">
        <v>34</v>
      </c>
      <c r="V41" s="61">
        <v>0</v>
      </c>
      <c r="W41" s="49"/>
      <c r="X41" s="60" t="s">
        <v>15</v>
      </c>
      <c r="Y41" s="61">
        <v>6</v>
      </c>
      <c r="Z41" s="49"/>
      <c r="AA41" s="60" t="s">
        <v>47</v>
      </c>
      <c r="AB41" s="61">
        <v>6</v>
      </c>
      <c r="AC41" s="25"/>
      <c r="AD41" s="25"/>
      <c r="AE41" s="51" t="s">
        <v>21</v>
      </c>
      <c r="AF41" s="33">
        <f t="shared" si="3"/>
        <v>-2</v>
      </c>
      <c r="AG41" s="25"/>
      <c r="AH41" s="51" t="s">
        <v>21</v>
      </c>
      <c r="AI41" s="33">
        <f t="shared" si="4"/>
        <v>21</v>
      </c>
      <c r="AJ41" s="25"/>
      <c r="AK41" s="51" t="s">
        <v>21</v>
      </c>
      <c r="AL41" s="33">
        <f t="shared" si="5"/>
        <v>23</v>
      </c>
      <c r="AM41" s="25"/>
      <c r="AN41" s="25"/>
      <c r="AO41" s="60" t="s">
        <v>45</v>
      </c>
      <c r="AP41" s="61">
        <v>-3</v>
      </c>
      <c r="AQ41" s="49"/>
      <c r="AR41" s="60" t="s">
        <v>15</v>
      </c>
      <c r="AS41" s="61">
        <v>6</v>
      </c>
      <c r="AT41" s="49"/>
      <c r="AU41" s="60" t="s">
        <v>47</v>
      </c>
      <c r="AV41" s="61">
        <v>6</v>
      </c>
    </row>
    <row r="42" spans="1:48" x14ac:dyDescent="0.25">
      <c r="A42" s="51" t="s">
        <v>19</v>
      </c>
      <c r="B42" s="15">
        <v>0</v>
      </c>
      <c r="C42" s="12"/>
      <c r="D42" s="51" t="s">
        <v>19</v>
      </c>
      <c r="E42" s="15">
        <v>0</v>
      </c>
      <c r="F42" s="12"/>
      <c r="G42" s="51" t="s">
        <v>19</v>
      </c>
      <c r="H42" s="15">
        <v>5</v>
      </c>
      <c r="K42" s="51" t="s">
        <v>19</v>
      </c>
      <c r="L42" s="33">
        <f t="shared" si="0"/>
        <v>0</v>
      </c>
      <c r="M42" s="25"/>
      <c r="N42" s="51" t="s">
        <v>19</v>
      </c>
      <c r="O42" s="33">
        <f t="shared" si="1"/>
        <v>5</v>
      </c>
      <c r="P42" s="25"/>
      <c r="Q42" s="51" t="s">
        <v>19</v>
      </c>
      <c r="R42" s="33">
        <f t="shared" si="2"/>
        <v>5</v>
      </c>
      <c r="S42" s="25"/>
      <c r="T42" s="25"/>
      <c r="U42" s="60" t="s">
        <v>37</v>
      </c>
      <c r="V42" s="61">
        <v>0</v>
      </c>
      <c r="W42" s="49"/>
      <c r="X42" s="60" t="s">
        <v>49</v>
      </c>
      <c r="Y42" s="61">
        <v>6</v>
      </c>
      <c r="Z42" s="49"/>
      <c r="AA42" s="60" t="s">
        <v>44</v>
      </c>
      <c r="AB42" s="61">
        <v>5</v>
      </c>
      <c r="AC42" s="25"/>
      <c r="AD42" s="25"/>
      <c r="AE42" s="51" t="s">
        <v>19</v>
      </c>
      <c r="AF42" s="33">
        <f t="shared" si="3"/>
        <v>0</v>
      </c>
      <c r="AG42" s="25"/>
      <c r="AH42" s="51" t="s">
        <v>19</v>
      </c>
      <c r="AI42" s="33">
        <f t="shared" si="4"/>
        <v>5</v>
      </c>
      <c r="AJ42" s="25"/>
      <c r="AK42" s="51" t="s">
        <v>19</v>
      </c>
      <c r="AL42" s="33">
        <f t="shared" si="5"/>
        <v>5</v>
      </c>
      <c r="AM42" s="25"/>
      <c r="AN42" s="25"/>
      <c r="AO42" s="60" t="s">
        <v>6</v>
      </c>
      <c r="AP42" s="61">
        <v>-3</v>
      </c>
      <c r="AQ42" s="49"/>
      <c r="AR42" s="60" t="s">
        <v>49</v>
      </c>
      <c r="AS42" s="61">
        <v>6</v>
      </c>
      <c r="AT42" s="49"/>
      <c r="AU42" s="60" t="s">
        <v>44</v>
      </c>
      <c r="AV42" s="61">
        <v>5</v>
      </c>
    </row>
    <row r="43" spans="1:48" x14ac:dyDescent="0.25">
      <c r="A43" s="53" t="s">
        <v>14</v>
      </c>
      <c r="B43" s="15">
        <v>2</v>
      </c>
      <c r="C43" s="12"/>
      <c r="D43" s="53" t="s">
        <v>14</v>
      </c>
      <c r="E43" s="15">
        <v>6</v>
      </c>
      <c r="F43" s="12"/>
      <c r="G43" s="53" t="s">
        <v>14</v>
      </c>
      <c r="H43" s="15">
        <v>20</v>
      </c>
      <c r="K43" s="53" t="s">
        <v>14</v>
      </c>
      <c r="L43" s="33">
        <f t="shared" si="0"/>
        <v>4</v>
      </c>
      <c r="M43" s="25"/>
      <c r="N43" s="53" t="s">
        <v>14</v>
      </c>
      <c r="O43" s="33">
        <f t="shared" si="1"/>
        <v>18</v>
      </c>
      <c r="P43" s="25"/>
      <c r="Q43" s="53" t="s">
        <v>14</v>
      </c>
      <c r="R43" s="33">
        <f t="shared" si="2"/>
        <v>14</v>
      </c>
      <c r="S43" s="25"/>
      <c r="T43" s="25"/>
      <c r="U43" s="60" t="s">
        <v>40</v>
      </c>
      <c r="V43" s="61">
        <v>0</v>
      </c>
      <c r="W43" s="49"/>
      <c r="X43" s="60" t="s">
        <v>46</v>
      </c>
      <c r="Y43" s="61">
        <v>5</v>
      </c>
      <c r="Z43" s="49"/>
      <c r="AA43" s="60" t="s">
        <v>18</v>
      </c>
      <c r="AB43" s="61">
        <v>5</v>
      </c>
      <c r="AC43" s="25"/>
      <c r="AD43" s="25"/>
      <c r="AE43" s="53" t="s">
        <v>14</v>
      </c>
      <c r="AF43" s="33">
        <f t="shared" si="3"/>
        <v>4</v>
      </c>
      <c r="AG43" s="25"/>
      <c r="AH43" s="53" t="s">
        <v>14</v>
      </c>
      <c r="AI43" s="33">
        <f t="shared" si="4"/>
        <v>18</v>
      </c>
      <c r="AJ43" s="25"/>
      <c r="AK43" s="53" t="s">
        <v>14</v>
      </c>
      <c r="AL43" s="33">
        <f t="shared" si="5"/>
        <v>14</v>
      </c>
      <c r="AM43" s="25"/>
      <c r="AN43" s="25"/>
      <c r="AO43" s="60" t="s">
        <v>17</v>
      </c>
      <c r="AP43" s="61">
        <v>-5</v>
      </c>
      <c r="AQ43" s="49"/>
      <c r="AR43" s="60" t="s">
        <v>46</v>
      </c>
      <c r="AS43" s="61">
        <v>5</v>
      </c>
      <c r="AT43" s="49"/>
      <c r="AU43" s="60" t="s">
        <v>18</v>
      </c>
      <c r="AV43" s="61">
        <v>5</v>
      </c>
    </row>
    <row r="44" spans="1:48" x14ac:dyDescent="0.25">
      <c r="A44" s="51" t="s">
        <v>6</v>
      </c>
      <c r="B44" s="15">
        <v>15</v>
      </c>
      <c r="C44" s="12"/>
      <c r="D44" s="51" t="s">
        <v>6</v>
      </c>
      <c r="E44" s="15">
        <v>12</v>
      </c>
      <c r="F44" s="12"/>
      <c r="G44" s="51" t="s">
        <v>6</v>
      </c>
      <c r="H44" s="15">
        <v>25</v>
      </c>
      <c r="K44" s="51" t="s">
        <v>6</v>
      </c>
      <c r="L44" s="33">
        <f t="shared" si="0"/>
        <v>3</v>
      </c>
      <c r="M44" s="25"/>
      <c r="N44" s="51" t="s">
        <v>6</v>
      </c>
      <c r="O44" s="33">
        <f t="shared" si="1"/>
        <v>10</v>
      </c>
      <c r="P44" s="25"/>
      <c r="Q44" s="51" t="s">
        <v>6</v>
      </c>
      <c r="R44" s="33">
        <f t="shared" si="2"/>
        <v>13</v>
      </c>
      <c r="S44" s="25"/>
      <c r="T44" s="25"/>
      <c r="U44" s="60" t="s">
        <v>7</v>
      </c>
      <c r="V44" s="61">
        <v>0</v>
      </c>
      <c r="W44" s="49"/>
      <c r="X44" s="60" t="s">
        <v>47</v>
      </c>
      <c r="Y44" s="61">
        <v>5</v>
      </c>
      <c r="Z44" s="49"/>
      <c r="AA44" s="60" t="s">
        <v>40</v>
      </c>
      <c r="AB44" s="61">
        <v>5</v>
      </c>
      <c r="AC44" s="25"/>
      <c r="AD44" s="25"/>
      <c r="AE44" s="51" t="s">
        <v>6</v>
      </c>
      <c r="AF44" s="33">
        <f t="shared" si="3"/>
        <v>-3</v>
      </c>
      <c r="AG44" s="25"/>
      <c r="AH44" s="51" t="s">
        <v>6</v>
      </c>
      <c r="AI44" s="33">
        <f t="shared" si="4"/>
        <v>10</v>
      </c>
      <c r="AJ44" s="25"/>
      <c r="AK44" s="51" t="s">
        <v>6</v>
      </c>
      <c r="AL44" s="33">
        <f t="shared" si="5"/>
        <v>13</v>
      </c>
      <c r="AM44" s="25"/>
      <c r="AN44" s="25"/>
      <c r="AO44" s="60" t="s">
        <v>38</v>
      </c>
      <c r="AP44" s="61">
        <v>-5</v>
      </c>
      <c r="AQ44" s="49"/>
      <c r="AR44" s="60" t="s">
        <v>47</v>
      </c>
      <c r="AS44" s="61">
        <v>5</v>
      </c>
      <c r="AT44" s="49"/>
      <c r="AU44" s="60" t="s">
        <v>40</v>
      </c>
      <c r="AV44" s="61">
        <v>5</v>
      </c>
    </row>
    <row r="45" spans="1:48" x14ac:dyDescent="0.25">
      <c r="A45" s="51" t="s">
        <v>27</v>
      </c>
      <c r="B45" s="15">
        <v>3</v>
      </c>
      <c r="C45" s="12"/>
      <c r="D45" s="51" t="s">
        <v>27</v>
      </c>
      <c r="E45" s="15">
        <v>3</v>
      </c>
      <c r="F45" s="12"/>
      <c r="G45" s="51" t="s">
        <v>27</v>
      </c>
      <c r="H45" s="15">
        <v>27</v>
      </c>
      <c r="K45" s="51" t="s">
        <v>27</v>
      </c>
      <c r="L45" s="33">
        <f t="shared" si="0"/>
        <v>0</v>
      </c>
      <c r="M45" s="25"/>
      <c r="N45" s="51" t="s">
        <v>27</v>
      </c>
      <c r="O45" s="33">
        <f t="shared" si="1"/>
        <v>24</v>
      </c>
      <c r="P45" s="25"/>
      <c r="Q45" s="51" t="s">
        <v>27</v>
      </c>
      <c r="R45" s="33">
        <f t="shared" si="2"/>
        <v>24</v>
      </c>
      <c r="S45" s="25"/>
      <c r="T45" s="25"/>
      <c r="U45" s="60" t="s">
        <v>11</v>
      </c>
      <c r="V45" s="61">
        <v>0</v>
      </c>
      <c r="W45" s="49"/>
      <c r="X45" s="60" t="s">
        <v>40</v>
      </c>
      <c r="Y45" s="61">
        <v>5</v>
      </c>
      <c r="Z45" s="49"/>
      <c r="AA45" s="60" t="s">
        <v>49</v>
      </c>
      <c r="AB45" s="61">
        <v>5</v>
      </c>
      <c r="AC45" s="25"/>
      <c r="AD45" s="25"/>
      <c r="AE45" s="51" t="s">
        <v>27</v>
      </c>
      <c r="AF45" s="33">
        <f t="shared" si="3"/>
        <v>0</v>
      </c>
      <c r="AG45" s="25"/>
      <c r="AH45" s="51" t="s">
        <v>27</v>
      </c>
      <c r="AI45" s="33">
        <f t="shared" si="4"/>
        <v>24</v>
      </c>
      <c r="AJ45" s="25"/>
      <c r="AK45" s="51" t="s">
        <v>27</v>
      </c>
      <c r="AL45" s="33">
        <f t="shared" si="5"/>
        <v>24</v>
      </c>
      <c r="AM45" s="25"/>
      <c r="AN45" s="25"/>
      <c r="AO45" s="60" t="s">
        <v>15</v>
      </c>
      <c r="AP45" s="61">
        <v>-7</v>
      </c>
      <c r="AQ45" s="49"/>
      <c r="AR45" s="60" t="s">
        <v>40</v>
      </c>
      <c r="AS45" s="61">
        <v>5</v>
      </c>
      <c r="AT45" s="49"/>
      <c r="AU45" s="60" t="s">
        <v>49</v>
      </c>
      <c r="AV45" s="61">
        <v>5</v>
      </c>
    </row>
    <row r="46" spans="1:48" x14ac:dyDescent="0.25">
      <c r="A46" s="51" t="s">
        <v>26</v>
      </c>
      <c r="B46" s="15">
        <v>0</v>
      </c>
      <c r="C46" s="12"/>
      <c r="D46" s="51" t="s">
        <v>26</v>
      </c>
      <c r="E46" s="15">
        <v>0</v>
      </c>
      <c r="F46" s="12"/>
      <c r="G46" s="51" t="s">
        <v>26</v>
      </c>
      <c r="H46" s="15">
        <v>19</v>
      </c>
      <c r="K46" s="51" t="s">
        <v>26</v>
      </c>
      <c r="L46" s="33">
        <f t="shared" si="0"/>
        <v>0</v>
      </c>
      <c r="M46" s="25"/>
      <c r="N46" s="51" t="s">
        <v>26</v>
      </c>
      <c r="O46" s="33">
        <f t="shared" si="1"/>
        <v>19</v>
      </c>
      <c r="P46" s="25"/>
      <c r="Q46" s="51" t="s">
        <v>26</v>
      </c>
      <c r="R46" s="33">
        <f t="shared" si="2"/>
        <v>19</v>
      </c>
      <c r="S46" s="25"/>
      <c r="T46" s="25"/>
      <c r="U46" s="60" t="s">
        <v>19</v>
      </c>
      <c r="V46" s="61">
        <v>0</v>
      </c>
      <c r="W46" s="49"/>
      <c r="X46" s="60" t="s">
        <v>19</v>
      </c>
      <c r="Y46" s="61">
        <v>5</v>
      </c>
      <c r="Z46" s="49"/>
      <c r="AA46" s="60" t="s">
        <v>19</v>
      </c>
      <c r="AB46" s="61">
        <v>5</v>
      </c>
      <c r="AC46" s="25"/>
      <c r="AD46" s="25"/>
      <c r="AE46" s="51" t="s">
        <v>26</v>
      </c>
      <c r="AF46" s="33">
        <f t="shared" si="3"/>
        <v>0</v>
      </c>
      <c r="AG46" s="25"/>
      <c r="AH46" s="51" t="s">
        <v>26</v>
      </c>
      <c r="AI46" s="33">
        <f t="shared" si="4"/>
        <v>19</v>
      </c>
      <c r="AJ46" s="25"/>
      <c r="AK46" s="51" t="s">
        <v>26</v>
      </c>
      <c r="AL46" s="33">
        <f t="shared" si="5"/>
        <v>19</v>
      </c>
      <c r="AM46" s="25"/>
      <c r="AN46" s="25"/>
      <c r="AO46" s="60" t="s">
        <v>36</v>
      </c>
      <c r="AP46" s="61">
        <v>-8</v>
      </c>
      <c r="AQ46" s="49"/>
      <c r="AR46" s="60" t="s">
        <v>19</v>
      </c>
      <c r="AS46" s="61">
        <v>5</v>
      </c>
      <c r="AT46" s="49"/>
      <c r="AU46" s="60" t="s">
        <v>19</v>
      </c>
      <c r="AV46" s="61">
        <v>5</v>
      </c>
    </row>
    <row r="47" spans="1:48" x14ac:dyDescent="0.25">
      <c r="A47" s="51" t="s">
        <v>22</v>
      </c>
      <c r="B47" s="15">
        <v>2</v>
      </c>
      <c r="C47" s="12"/>
      <c r="D47" s="51" t="s">
        <v>22</v>
      </c>
      <c r="E47" s="15">
        <v>1</v>
      </c>
      <c r="F47" s="12"/>
      <c r="G47" s="51" t="s">
        <v>22</v>
      </c>
      <c r="H47" s="15">
        <v>20</v>
      </c>
      <c r="K47" s="51" t="s">
        <v>22</v>
      </c>
      <c r="L47" s="33">
        <f t="shared" si="0"/>
        <v>1</v>
      </c>
      <c r="M47" s="25"/>
      <c r="N47" s="51" t="s">
        <v>22</v>
      </c>
      <c r="O47" s="33">
        <f t="shared" si="1"/>
        <v>18</v>
      </c>
      <c r="P47" s="25"/>
      <c r="Q47" s="51" t="s">
        <v>22</v>
      </c>
      <c r="R47" s="33">
        <f t="shared" si="2"/>
        <v>19</v>
      </c>
      <c r="S47" s="25"/>
      <c r="T47" s="25"/>
      <c r="U47" s="60" t="s">
        <v>27</v>
      </c>
      <c r="V47" s="61">
        <v>0</v>
      </c>
      <c r="W47" s="49"/>
      <c r="X47" s="60" t="s">
        <v>13</v>
      </c>
      <c r="Y47" s="61">
        <v>4</v>
      </c>
      <c r="Z47" s="49"/>
      <c r="AA47" s="60" t="s">
        <v>41</v>
      </c>
      <c r="AB47" s="61">
        <v>3</v>
      </c>
      <c r="AC47" s="25"/>
      <c r="AD47" s="25"/>
      <c r="AE47" s="51" t="s">
        <v>22</v>
      </c>
      <c r="AF47" s="33">
        <f t="shared" si="3"/>
        <v>-1</v>
      </c>
      <c r="AG47" s="25"/>
      <c r="AH47" s="51" t="s">
        <v>22</v>
      </c>
      <c r="AI47" s="33">
        <f t="shared" si="4"/>
        <v>18</v>
      </c>
      <c r="AJ47" s="25"/>
      <c r="AK47" s="51" t="s">
        <v>22</v>
      </c>
      <c r="AL47" s="33">
        <f t="shared" si="5"/>
        <v>19</v>
      </c>
      <c r="AM47" s="25"/>
      <c r="AN47" s="25"/>
      <c r="AO47" s="60" t="s">
        <v>25</v>
      </c>
      <c r="AP47" s="61">
        <v>-9</v>
      </c>
      <c r="AQ47" s="49"/>
      <c r="AR47" s="60" t="s">
        <v>13</v>
      </c>
      <c r="AS47" s="61">
        <v>4</v>
      </c>
      <c r="AT47" s="49"/>
      <c r="AU47" s="60" t="s">
        <v>41</v>
      </c>
      <c r="AV47" s="61">
        <v>3</v>
      </c>
    </row>
    <row r="48" spans="1:48" ht="15.75" thickBot="1" x14ac:dyDescent="0.3">
      <c r="A48" s="52" t="s">
        <v>48</v>
      </c>
      <c r="B48" s="17">
        <v>0</v>
      </c>
      <c r="C48" s="12"/>
      <c r="D48" s="51" t="s">
        <v>48</v>
      </c>
      <c r="E48" s="15">
        <v>0</v>
      </c>
      <c r="F48" s="12"/>
      <c r="G48" s="51" t="s">
        <v>48</v>
      </c>
      <c r="H48" s="15">
        <v>18</v>
      </c>
      <c r="K48" s="51" t="s">
        <v>48</v>
      </c>
      <c r="L48" s="33">
        <f t="shared" si="0"/>
        <v>0</v>
      </c>
      <c r="M48" s="25"/>
      <c r="N48" s="51" t="s">
        <v>48</v>
      </c>
      <c r="O48" s="33">
        <f t="shared" si="1"/>
        <v>18</v>
      </c>
      <c r="P48" s="25"/>
      <c r="Q48" s="51" t="s">
        <v>48</v>
      </c>
      <c r="R48" s="33">
        <f t="shared" si="2"/>
        <v>18</v>
      </c>
      <c r="S48" s="25"/>
      <c r="T48" s="25"/>
      <c r="U48" s="60" t="s">
        <v>26</v>
      </c>
      <c r="V48" s="61">
        <v>0</v>
      </c>
      <c r="W48" s="49"/>
      <c r="X48" s="60" t="s">
        <v>23</v>
      </c>
      <c r="Y48" s="61">
        <v>4</v>
      </c>
      <c r="Z48" s="49"/>
      <c r="AA48" s="60" t="s">
        <v>46</v>
      </c>
      <c r="AB48" s="61">
        <v>2</v>
      </c>
      <c r="AC48" s="25"/>
      <c r="AD48" s="25"/>
      <c r="AE48" s="51" t="s">
        <v>48</v>
      </c>
      <c r="AF48" s="33">
        <f t="shared" si="3"/>
        <v>0</v>
      </c>
      <c r="AG48" s="25"/>
      <c r="AH48" s="51" t="s">
        <v>48</v>
      </c>
      <c r="AI48" s="33">
        <f t="shared" si="4"/>
        <v>18</v>
      </c>
      <c r="AJ48" s="25"/>
      <c r="AK48" s="51" t="s">
        <v>48</v>
      </c>
      <c r="AL48" s="33">
        <f t="shared" si="5"/>
        <v>18</v>
      </c>
      <c r="AM48" s="25"/>
      <c r="AN48" s="25"/>
      <c r="AO48" s="60" t="s">
        <v>30</v>
      </c>
      <c r="AP48" s="61">
        <v>-10</v>
      </c>
      <c r="AQ48" s="49"/>
      <c r="AR48" s="60" t="s">
        <v>23</v>
      </c>
      <c r="AS48" s="61">
        <v>4</v>
      </c>
      <c r="AT48" s="49"/>
      <c r="AU48" s="60" t="s">
        <v>46</v>
      </c>
      <c r="AV48" s="61">
        <v>2</v>
      </c>
    </row>
    <row r="49" spans="1:48" ht="15.75" thickBot="1" x14ac:dyDescent="0.3">
      <c r="A49" s="57" t="s">
        <v>30</v>
      </c>
      <c r="B49" s="43">
        <v>11</v>
      </c>
      <c r="C49" s="12"/>
      <c r="D49" s="52" t="s">
        <v>30</v>
      </c>
      <c r="E49" s="17">
        <v>1</v>
      </c>
      <c r="F49" s="12"/>
      <c r="G49" s="52" t="s">
        <v>30</v>
      </c>
      <c r="H49" s="17">
        <v>25</v>
      </c>
      <c r="K49" s="52" t="s">
        <v>30</v>
      </c>
      <c r="L49" s="44">
        <f t="shared" si="0"/>
        <v>10</v>
      </c>
      <c r="M49" s="25"/>
      <c r="N49" s="52" t="s">
        <v>30</v>
      </c>
      <c r="O49" s="44">
        <f t="shared" si="1"/>
        <v>14</v>
      </c>
      <c r="P49" s="25"/>
      <c r="Q49" s="52" t="s">
        <v>30</v>
      </c>
      <c r="R49" s="44">
        <f t="shared" si="2"/>
        <v>24</v>
      </c>
      <c r="S49" s="25"/>
      <c r="T49" s="25"/>
      <c r="U49" s="4" t="s">
        <v>48</v>
      </c>
      <c r="V49" s="62">
        <v>0</v>
      </c>
      <c r="W49" s="49"/>
      <c r="X49" s="4" t="s">
        <v>38</v>
      </c>
      <c r="Y49" s="62">
        <v>3</v>
      </c>
      <c r="Z49" s="49"/>
      <c r="AA49" s="4" t="s">
        <v>23</v>
      </c>
      <c r="AB49" s="62">
        <v>2</v>
      </c>
      <c r="AE49" s="52" t="s">
        <v>30</v>
      </c>
      <c r="AF49" s="17">
        <f t="shared" si="3"/>
        <v>-10</v>
      </c>
      <c r="AG49" s="25"/>
      <c r="AH49" s="52" t="s">
        <v>30</v>
      </c>
      <c r="AI49" s="17">
        <f t="shared" si="4"/>
        <v>14</v>
      </c>
      <c r="AJ49" s="25"/>
      <c r="AK49" s="52" t="s">
        <v>30</v>
      </c>
      <c r="AL49" s="17">
        <f t="shared" si="5"/>
        <v>24</v>
      </c>
      <c r="AM49" s="25"/>
      <c r="AN49" s="25"/>
      <c r="AO49" s="4" t="s">
        <v>10</v>
      </c>
      <c r="AP49" s="62">
        <v>-13</v>
      </c>
      <c r="AQ49" s="49"/>
      <c r="AR49" s="4" t="s">
        <v>38</v>
      </c>
      <c r="AS49" s="62">
        <v>3</v>
      </c>
      <c r="AT49" s="49"/>
      <c r="AU49" s="4" t="s">
        <v>23</v>
      </c>
      <c r="AV49" s="62">
        <v>2</v>
      </c>
    </row>
  </sheetData>
  <sortState ref="AE1:AV49">
    <sortCondition descending="1" ref="AV51"/>
  </sortState>
  <mergeCells count="22">
    <mergeCell ref="AE2:AL2"/>
    <mergeCell ref="AO2:AV2"/>
    <mergeCell ref="AH3:AI3"/>
    <mergeCell ref="AK3:AL3"/>
    <mergeCell ref="AO3:AP3"/>
    <mergeCell ref="AR3:AS3"/>
    <mergeCell ref="AU3:AV3"/>
    <mergeCell ref="A1:H1"/>
    <mergeCell ref="A2:B2"/>
    <mergeCell ref="D2:E2"/>
    <mergeCell ref="G2:H2"/>
    <mergeCell ref="K1:AB1"/>
    <mergeCell ref="AE1:AV1"/>
    <mergeCell ref="K3:L3"/>
    <mergeCell ref="N3:O3"/>
    <mergeCell ref="Q3:R3"/>
    <mergeCell ref="AE3:AF3"/>
    <mergeCell ref="K2:R2"/>
    <mergeCell ref="U2:AB2"/>
    <mergeCell ref="U3:V3"/>
    <mergeCell ref="X3:Y3"/>
    <mergeCell ref="AA3:AB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Neurons</vt:lpstr>
      <vt:lpstr>Microglia</vt:lpstr>
      <vt:lpstr>Astrocytes</vt:lpstr>
      <vt:lpstr>Top 8</vt:lpstr>
      <vt:lpstr>Delta_N</vt:lpstr>
      <vt:lpstr>Delta_M</vt:lpstr>
      <vt:lpstr>Delta_A</vt:lpstr>
    </vt:vector>
  </TitlesOfParts>
  <Company>Thomas Jeffers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 O'Sullivan</dc:creator>
  <cp:lastModifiedBy>Windows User</cp:lastModifiedBy>
  <dcterms:created xsi:type="dcterms:W3CDTF">2017-09-21T13:53:32Z</dcterms:created>
  <dcterms:modified xsi:type="dcterms:W3CDTF">2019-02-18T22:55:17Z</dcterms:modified>
</cp:coreProperties>
</file>